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2330"/>
  </bookViews>
  <sheets>
    <sheet name="Supplementary Fig. 11b" sheetId="1" r:id="rId1"/>
    <sheet name="Supplementary Fig. 11c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" i="1" l="1"/>
  <c r="O28" i="1" s="1"/>
  <c r="X28" i="1" l="1"/>
  <c r="U27" i="1"/>
  <c r="Y28" i="1"/>
  <c r="AC29" i="1"/>
  <c r="AB34" i="1"/>
  <c r="AA28" i="1"/>
  <c r="AC28" i="1"/>
  <c r="R18" i="1"/>
  <c r="Z27" i="1"/>
  <c r="W34" i="1"/>
  <c r="T29" i="1"/>
  <c r="S28" i="1"/>
  <c r="V27" i="1"/>
  <c r="W27" i="1"/>
  <c r="T13" i="1"/>
  <c r="O33" i="1"/>
  <c r="Y33" i="1" s="1"/>
  <c r="AC27" i="1"/>
  <c r="T34" i="1"/>
  <c r="V12" i="1"/>
  <c r="Z19" i="1"/>
  <c r="R28" i="1"/>
  <c r="T28" i="1"/>
  <c r="X29" i="1"/>
  <c r="Z28" i="1"/>
  <c r="O34" i="1"/>
  <c r="R34" i="1" s="1"/>
  <c r="S29" i="1"/>
  <c r="U28" i="1"/>
  <c r="AB28" i="1"/>
  <c r="X34" i="1"/>
  <c r="V34" i="1"/>
  <c r="AB27" i="1"/>
  <c r="U34" i="1"/>
  <c r="R17" i="1"/>
  <c r="R27" i="1"/>
  <c r="V28" i="1"/>
  <c r="Z29" i="1"/>
  <c r="O32" i="1"/>
  <c r="V32" i="1" s="1"/>
  <c r="Y34" i="1"/>
  <c r="R29" i="1"/>
  <c r="AA12" i="1"/>
  <c r="W28" i="1"/>
  <c r="O29" i="1"/>
  <c r="AA29" i="1" s="1"/>
  <c r="O12" i="1"/>
  <c r="S12" i="1" s="1"/>
  <c r="O13" i="1"/>
  <c r="R13" i="1" s="1"/>
  <c r="O14" i="1"/>
  <c r="O15" i="1"/>
  <c r="O16" i="1"/>
  <c r="R16" i="1" s="1"/>
  <c r="O17" i="1"/>
  <c r="V17" i="1" s="1"/>
  <c r="O18" i="1"/>
  <c r="Z18" i="1" s="1"/>
  <c r="O19" i="1"/>
  <c r="R19" i="1" s="1"/>
  <c r="O22" i="1"/>
  <c r="V22" i="1" s="1"/>
  <c r="O23" i="1"/>
  <c r="R23" i="1" s="1"/>
  <c r="O24" i="1"/>
  <c r="O25" i="1"/>
  <c r="Z25" i="1" s="1"/>
  <c r="O26" i="1"/>
  <c r="R26" i="1" s="1"/>
  <c r="O27" i="1"/>
  <c r="S27" i="1" s="1"/>
  <c r="W26" i="1" l="1"/>
  <c r="W32" i="1"/>
  <c r="T32" i="1"/>
  <c r="AA33" i="1"/>
  <c r="T26" i="1"/>
  <c r="S32" i="1"/>
  <c r="AG32" i="1" s="1"/>
  <c r="V26" i="1"/>
  <c r="AB26" i="1"/>
  <c r="AA27" i="1"/>
  <c r="AA19" i="1"/>
  <c r="AC26" i="1"/>
  <c r="Y26" i="1"/>
  <c r="AB33" i="1"/>
  <c r="X13" i="1"/>
  <c r="Z12" i="1"/>
  <c r="X16" i="1"/>
  <c r="Y13" i="1"/>
  <c r="Y29" i="1"/>
  <c r="Y27" i="1"/>
  <c r="V13" i="1"/>
  <c r="S34" i="1"/>
  <c r="X27" i="1"/>
  <c r="T27" i="1"/>
  <c r="W33" i="1"/>
  <c r="AK32" i="1" s="1"/>
  <c r="X26" i="1"/>
  <c r="U26" i="1"/>
  <c r="U12" i="1"/>
  <c r="S26" i="1"/>
  <c r="Z26" i="1"/>
  <c r="S33" i="1"/>
  <c r="U29" i="1"/>
  <c r="AB12" i="1"/>
  <c r="Z34" i="1"/>
  <c r="S23" i="1"/>
  <c r="AB25" i="1"/>
  <c r="X23" i="1"/>
  <c r="AH33" i="1"/>
  <c r="AH32" i="1"/>
  <c r="AA25" i="1"/>
  <c r="W18" i="1"/>
  <c r="T22" i="1"/>
  <c r="AK33" i="1"/>
  <c r="Y22" i="1"/>
  <c r="AB18" i="1"/>
  <c r="X25" i="1"/>
  <c r="V25" i="1"/>
  <c r="T33" i="1"/>
  <c r="AC25" i="1"/>
  <c r="X17" i="1"/>
  <c r="Y25" i="1"/>
  <c r="W17" i="1"/>
  <c r="T23" i="1"/>
  <c r="V18" i="1"/>
  <c r="Y23" i="1"/>
  <c r="T16" i="1"/>
  <c r="R25" i="1"/>
  <c r="U25" i="1"/>
  <c r="U23" i="1"/>
  <c r="R33" i="1"/>
  <c r="T25" i="1"/>
  <c r="AC23" i="1"/>
  <c r="S25" i="1"/>
  <c r="Z33" i="1"/>
  <c r="Z32" i="1"/>
  <c r="AC19" i="1"/>
  <c r="AA32" i="1"/>
  <c r="V16" i="1"/>
  <c r="W23" i="1"/>
  <c r="U18" i="1"/>
  <c r="Y18" i="1"/>
  <c r="T17" i="1"/>
  <c r="U19" i="1"/>
  <c r="U22" i="1"/>
  <c r="V19" i="1"/>
  <c r="U17" i="1"/>
  <c r="Y19" i="1"/>
  <c r="S13" i="1"/>
  <c r="AG33" i="1"/>
  <c r="U33" i="1"/>
  <c r="S16" i="1"/>
  <c r="X18" i="1"/>
  <c r="W25" i="1"/>
  <c r="AA18" i="1"/>
  <c r="S18" i="1"/>
  <c r="X19" i="1"/>
  <c r="W22" i="1"/>
  <c r="AC17" i="1"/>
  <c r="AC16" i="1"/>
  <c r="X22" i="1"/>
  <c r="Y12" i="1"/>
  <c r="X12" i="1"/>
  <c r="Z22" i="1"/>
  <c r="T19" i="1"/>
  <c r="AB23" i="1"/>
  <c r="Y32" i="1"/>
  <c r="AB22" i="1"/>
  <c r="AA23" i="1"/>
  <c r="AA17" i="1"/>
  <c r="R32" i="1"/>
  <c r="Z23" i="1"/>
  <c r="S22" i="1"/>
  <c r="AC22" i="1"/>
  <c r="AB19" i="1"/>
  <c r="AB17" i="1"/>
  <c r="Z16" i="1"/>
  <c r="X32" i="1"/>
  <c r="S19" i="1"/>
  <c r="AC18" i="1"/>
  <c r="Y17" i="1"/>
  <c r="AA16" i="1"/>
  <c r="Y16" i="1"/>
  <c r="AC13" i="1"/>
  <c r="AB13" i="1"/>
  <c r="T18" i="1"/>
  <c r="U16" i="1"/>
  <c r="V23" i="1"/>
  <c r="AB32" i="1"/>
  <c r="T12" i="1"/>
  <c r="AC33" i="1"/>
  <c r="Z17" i="1"/>
  <c r="AC12" i="1"/>
  <c r="R22" i="1"/>
  <c r="AA13" i="1"/>
  <c r="S17" i="1"/>
  <c r="U32" i="1"/>
  <c r="V33" i="1"/>
  <c r="AJ32" i="1" s="1"/>
  <c r="X33" i="1"/>
  <c r="R12" i="1"/>
  <c r="AC32" i="1"/>
  <c r="V29" i="1"/>
  <c r="W12" i="1"/>
  <c r="W29" i="1"/>
  <c r="AB16" i="1"/>
  <c r="AA34" i="1"/>
  <c r="AC34" i="1"/>
  <c r="W16" i="1"/>
  <c r="AA22" i="1"/>
  <c r="W19" i="1"/>
  <c r="AB29" i="1"/>
  <c r="U13" i="1"/>
  <c r="Z13" i="1"/>
  <c r="W13" i="1"/>
  <c r="AA26" i="1"/>
  <c r="T24" i="1"/>
  <c r="S24" i="1"/>
  <c r="R24" i="1"/>
  <c r="AC24" i="1"/>
  <c r="AB24" i="1"/>
  <c r="AA24" i="1"/>
  <c r="Z24" i="1"/>
  <c r="Y24" i="1"/>
  <c r="X24" i="1"/>
  <c r="W24" i="1"/>
  <c r="U24" i="1"/>
  <c r="AB15" i="1"/>
  <c r="AA15" i="1"/>
  <c r="Z15" i="1"/>
  <c r="X15" i="1"/>
  <c r="V15" i="1"/>
  <c r="U15" i="1"/>
  <c r="T15" i="1"/>
  <c r="S15" i="1"/>
  <c r="R15" i="1"/>
  <c r="AC15" i="1"/>
  <c r="X14" i="1"/>
  <c r="V14" i="1"/>
  <c r="U14" i="1"/>
  <c r="W14" i="1"/>
  <c r="S14" i="1"/>
  <c r="AC14" i="1"/>
  <c r="T14" i="1"/>
  <c r="Y14" i="1"/>
  <c r="R14" i="1"/>
  <c r="AB14" i="1"/>
  <c r="AJ22" i="1" l="1"/>
  <c r="AL32" i="1"/>
  <c r="AL33" i="1"/>
  <c r="AP33" i="1"/>
  <c r="AP32" i="1"/>
  <c r="AF32" i="1"/>
  <c r="AF33" i="1"/>
  <c r="AQ33" i="1"/>
  <c r="AQ32" i="1"/>
  <c r="AO33" i="1"/>
  <c r="AO32" i="1"/>
  <c r="AM32" i="1"/>
  <c r="AM33" i="1"/>
  <c r="AN33" i="1"/>
  <c r="AN32" i="1"/>
  <c r="AJ33" i="1"/>
  <c r="AI33" i="1"/>
  <c r="AI32" i="1"/>
  <c r="AJ23" i="1"/>
  <c r="AI22" i="1"/>
  <c r="AI23" i="1"/>
  <c r="AP23" i="1"/>
  <c r="AP22" i="1"/>
  <c r="AF22" i="1"/>
  <c r="AF23" i="1"/>
  <c r="AL22" i="1"/>
  <c r="AL23" i="1"/>
  <c r="AN23" i="1"/>
  <c r="AN22" i="1"/>
  <c r="AQ23" i="1"/>
  <c r="AQ22" i="1"/>
  <c r="AG22" i="1"/>
  <c r="AG23" i="1"/>
  <c r="AK22" i="1"/>
  <c r="AK23" i="1"/>
  <c r="AM22" i="1"/>
  <c r="AM23" i="1"/>
  <c r="AO23" i="1"/>
  <c r="AO22" i="1"/>
  <c r="AH22" i="1"/>
  <c r="AH23" i="1"/>
  <c r="AN13" i="1"/>
  <c r="AN12" i="1"/>
  <c r="AO13" i="1"/>
  <c r="AO12" i="1"/>
  <c r="AP12" i="1"/>
  <c r="AP13" i="1"/>
  <c r="AF13" i="1"/>
  <c r="AF12" i="1"/>
  <c r="AM12" i="1"/>
  <c r="AM13" i="1"/>
  <c r="AH13" i="1"/>
  <c r="AH12" i="1"/>
  <c r="AQ12" i="1"/>
  <c r="AQ13" i="1"/>
  <c r="AG13" i="1"/>
  <c r="AG12" i="1"/>
  <c r="AK13" i="1"/>
  <c r="AK12" i="1"/>
  <c r="AI13" i="1"/>
  <c r="AI12" i="1"/>
  <c r="AJ13" i="1"/>
  <c r="AJ12" i="1"/>
  <c r="AL13" i="1"/>
  <c r="AL12" i="1"/>
</calcChain>
</file>

<file path=xl/sharedStrings.xml><?xml version="1.0" encoding="utf-8"?>
<sst xmlns="http://schemas.openxmlformats.org/spreadsheetml/2006/main" count="83" uniqueCount="34">
  <si>
    <t>- blank -</t>
  </si>
  <si>
    <t>WT</t>
  </si>
  <si>
    <t>Max.</t>
  </si>
  <si>
    <t>Background</t>
  </si>
  <si>
    <t>Median</t>
  </si>
  <si>
    <t>[0,5792]</t>
  </si>
  <si>
    <t>[0,1712]</t>
  </si>
  <si>
    <t>[0,5412]</t>
  </si>
  <si>
    <t>[0,7381]</t>
  </si>
  <si>
    <t>[0,2384]</t>
  </si>
  <si>
    <t xml:space="preserve">  MrpA-H248A</t>
  </si>
  <si>
    <t>Error</t>
  </si>
  <si>
    <t>Statistics</t>
  </si>
  <si>
    <t xml:space="preserve">  KNabc</t>
  </si>
  <si>
    <t>MrpA-H248A</t>
  </si>
  <si>
    <t>Data points in cells colored like  were disregarded for the analysis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Background-correction &amp; Normalization</t>
  </si>
  <si>
    <t>Supplementary Fig. 11c</t>
  </si>
  <si>
    <t>Lane</t>
  </si>
  <si>
    <t>Sample</t>
  </si>
  <si>
    <t>Bio-Rad Precision Plus Protein™ All Blue Prestained Protein Standards</t>
  </si>
  <si>
    <t>Fisher BioReagents™ EZ-Run™ Prestained Rec Protein Ladder</t>
  </si>
  <si>
    <t>BpMrp WT</t>
  </si>
  <si>
    <t>Gel</t>
  </si>
  <si>
    <t>12% Mini-PROTEAN® TGX™ Precast Protein Gels, 10-well, 30 µl</t>
  </si>
  <si>
    <t>KNa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charset val="1"/>
      <scheme val="minor"/>
    </font>
    <font>
      <sz val="11"/>
      <color theme="1"/>
      <name val="Liberation Sans"/>
      <charset val="1"/>
    </font>
    <font>
      <u/>
      <sz val="11"/>
      <color theme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39997558519241921"/>
        <bgColor rgb="FF0070C0"/>
      </patternFill>
    </fill>
    <fill>
      <patternFill patternType="solid">
        <fgColor theme="2" tint="-0.249977111117893"/>
        <bgColor rgb="FF808080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theme="0" tint="-0.34998626667073579"/>
      </right>
      <top/>
      <bottom/>
      <diagonal/>
    </border>
    <border>
      <left/>
      <right/>
      <top style="thin">
        <color theme="0" tint="-0.34998626667073579"/>
      </top>
      <bottom/>
      <diagonal/>
    </border>
    <border>
      <left/>
      <right/>
      <top/>
      <bottom style="thin">
        <color theme="0" tint="-0.249977111117893"/>
      </bottom>
      <diagonal/>
    </border>
    <border>
      <left/>
      <right/>
      <top style="thin">
        <color theme="0" tint="-0.249977111117893"/>
      </top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0" borderId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1" fontId="0" fillId="0" borderId="1" xfId="0" applyNumberFormat="1" applyBorder="1"/>
    <xf numFmtId="2" fontId="0" fillId="0" borderId="0" xfId="0" applyNumberFormat="1"/>
    <xf numFmtId="2" fontId="2" fillId="2" borderId="0" xfId="1" applyNumberFormat="1"/>
    <xf numFmtId="1" fontId="0" fillId="0" borderId="0" xfId="0" applyNumberFormat="1"/>
    <xf numFmtId="164" fontId="0" fillId="0" borderId="0" xfId="0" applyNumberFormat="1" applyFill="1"/>
    <xf numFmtId="2" fontId="0" fillId="3" borderId="4" xfId="0" applyNumberFormat="1" applyFill="1" applyBorder="1"/>
    <xf numFmtId="1" fontId="0" fillId="4" borderId="4" xfId="0" applyNumberFormat="1" applyFill="1" applyBorder="1"/>
    <xf numFmtId="2" fontId="1" fillId="0" borderId="0" xfId="2" applyNumberFormat="1" applyFont="1"/>
    <xf numFmtId="0" fontId="0" fillId="3" borderId="6" xfId="0" applyFill="1" applyBorder="1"/>
    <xf numFmtId="2" fontId="0" fillId="5" borderId="3" xfId="0" applyNumberFormat="1" applyFill="1" applyBorder="1"/>
    <xf numFmtId="1" fontId="0" fillId="5" borderId="2" xfId="0" applyNumberFormat="1" applyFill="1" applyBorder="1"/>
    <xf numFmtId="2" fontId="0" fillId="5" borderId="5" xfId="0" applyNumberFormat="1" applyFill="1" applyBorder="1"/>
    <xf numFmtId="2" fontId="0" fillId="0" borderId="0" xfId="0" applyNumberFormat="1" applyFill="1" applyBorder="1" applyAlignment="1"/>
    <xf numFmtId="0" fontId="2" fillId="0" borderId="0" xfId="1" applyFill="1" applyAlignment="1"/>
    <xf numFmtId="0" fontId="4" fillId="0" borderId="0" xfId="3"/>
    <xf numFmtId="0" fontId="0" fillId="0" borderId="10" xfId="0" applyBorder="1"/>
    <xf numFmtId="0" fontId="0" fillId="0" borderId="12" xfId="0" applyBorder="1"/>
    <xf numFmtId="0" fontId="0" fillId="0" borderId="11" xfId="0" applyBorder="1" applyAlignment="1">
      <alignment horizontal="left"/>
    </xf>
    <xf numFmtId="0" fontId="0" fillId="0" borderId="0" xfId="0" applyFont="1" applyAlignment="1">
      <alignment vertical="center"/>
    </xf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6" borderId="18" xfId="0" applyFill="1" applyBorder="1"/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2" fillId="2" borderId="0" xfId="1" applyAlignment="1">
      <alignment horizontal="center"/>
    </xf>
  </cellXfs>
  <cellStyles count="4">
    <cellStyle name="Bad" xfId="1" builtinId="27"/>
    <cellStyle name="Hyperlink" xfId="3" builtinId="8"/>
    <cellStyle name="Normal" xfId="0" builtinId="0"/>
    <cellStyle name="Standard 2" xfId="2"/>
  </cellStyles>
  <dxfs count="3"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52475</xdr:colOff>
      <xdr:row>4</xdr:row>
      <xdr:rowOff>0</xdr:rowOff>
    </xdr:from>
    <xdr:to>
      <xdr:col>9</xdr:col>
      <xdr:colOff>371475</xdr:colOff>
      <xdr:row>31</xdr:row>
      <xdr:rowOff>38100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C873F088-D696-4652-B059-15A8B7ECD4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2475" y="762000"/>
          <a:ext cx="6477000" cy="5181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7"/>
  <sheetViews>
    <sheetView tabSelected="1" workbookViewId="0">
      <selection activeCell="AJ7" sqref="AJ7"/>
    </sheetView>
  </sheetViews>
  <sheetFormatPr defaultColWidth="9.140625" defaultRowHeight="15"/>
  <cols>
    <col min="1" max="1" width="12.7109375" customWidth="1"/>
    <col min="15" max="15" width="11.85546875" customWidth="1"/>
    <col min="17" max="17" width="12.7109375" customWidth="1"/>
    <col min="31" max="31" width="13.140625" customWidth="1"/>
  </cols>
  <sheetData>
    <row r="1" spans="1:43">
      <c r="A1" s="1" t="s">
        <v>0</v>
      </c>
      <c r="B1" s="11">
        <v>0</v>
      </c>
      <c r="C1" s="11">
        <v>50</v>
      </c>
      <c r="D1" s="11">
        <v>100</v>
      </c>
      <c r="E1" s="11">
        <v>200</v>
      </c>
      <c r="F1" s="11">
        <v>300</v>
      </c>
      <c r="G1" s="11">
        <v>400</v>
      </c>
      <c r="H1" s="11">
        <v>500</v>
      </c>
      <c r="I1" s="11">
        <v>600</v>
      </c>
      <c r="J1" s="11">
        <v>700</v>
      </c>
      <c r="K1" s="11">
        <v>800</v>
      </c>
      <c r="L1" s="11">
        <v>900</v>
      </c>
      <c r="M1" s="11">
        <v>1000</v>
      </c>
      <c r="O1" s="4"/>
    </row>
    <row r="2" spans="1:43" ht="15.75" thickBot="1">
      <c r="A2" s="10" t="s">
        <v>16</v>
      </c>
      <c r="B2" s="2">
        <v>4.4600000000000001E-2</v>
      </c>
      <c r="C2" s="2">
        <v>4.1399999999999999E-2</v>
      </c>
      <c r="D2" s="2">
        <v>4.1300000000000003E-2</v>
      </c>
      <c r="E2" s="2">
        <v>4.1000000000000002E-2</v>
      </c>
      <c r="F2" s="2">
        <v>4.9399999999999999E-2</v>
      </c>
      <c r="G2" s="2">
        <v>4.1099999999999998E-2</v>
      </c>
      <c r="H2" s="2">
        <v>4.07E-2</v>
      </c>
      <c r="I2" s="2">
        <v>4.1099999999999998E-2</v>
      </c>
      <c r="J2" s="2">
        <v>4.1399999999999999E-2</v>
      </c>
      <c r="K2" s="2">
        <v>4.1399999999999999E-2</v>
      </c>
      <c r="L2" s="2">
        <v>4.19E-2</v>
      </c>
      <c r="M2" s="2">
        <v>4.4600000000000001E-2</v>
      </c>
      <c r="O2" s="2"/>
    </row>
    <row r="3" spans="1:43" ht="15.75" thickBot="1">
      <c r="A3" s="10" t="s">
        <v>17</v>
      </c>
      <c r="B3" s="2">
        <v>4.2599999999999999E-2</v>
      </c>
      <c r="C3" s="2">
        <v>4.6100000000000002E-2</v>
      </c>
      <c r="D3" s="2">
        <v>4.02E-2</v>
      </c>
      <c r="E3" s="2">
        <v>4.1300000000000003E-2</v>
      </c>
      <c r="F3" s="2">
        <v>4.07E-2</v>
      </c>
      <c r="G3" s="2">
        <v>4.0099999999999997E-2</v>
      </c>
      <c r="H3" s="2">
        <v>4.0399999999999998E-2</v>
      </c>
      <c r="I3" s="2">
        <v>4.1300000000000003E-2</v>
      </c>
      <c r="J3" s="2">
        <v>4.2599999999999999E-2</v>
      </c>
      <c r="K3" s="2">
        <v>4.2900000000000001E-2</v>
      </c>
      <c r="L3" s="2">
        <v>4.2000000000000003E-2</v>
      </c>
      <c r="M3" s="2">
        <v>5.0099999999999999E-2</v>
      </c>
      <c r="O3" s="6" t="s">
        <v>3</v>
      </c>
    </row>
    <row r="4" spans="1:43">
      <c r="A4" s="10" t="s">
        <v>18</v>
      </c>
      <c r="B4" s="2">
        <v>4.2000000000000003E-2</v>
      </c>
      <c r="C4" s="2">
        <v>4.1399999999999999E-2</v>
      </c>
      <c r="D4" s="2">
        <v>4.1599999999999998E-2</v>
      </c>
      <c r="E4" s="2">
        <v>4.1599999999999998E-2</v>
      </c>
      <c r="F4" s="2">
        <v>4.19E-2</v>
      </c>
      <c r="G4" s="2">
        <v>4.2500000000000003E-2</v>
      </c>
      <c r="H4" s="2">
        <v>4.1799999999999997E-2</v>
      </c>
      <c r="I4" s="2">
        <v>4.1700000000000001E-2</v>
      </c>
      <c r="J4" s="2">
        <v>4.2500000000000003E-2</v>
      </c>
      <c r="K4" s="2">
        <v>4.2599999999999999E-2</v>
      </c>
      <c r="L4" s="2">
        <v>4.2000000000000003E-2</v>
      </c>
      <c r="M4" s="2">
        <v>4.3900000000000002E-2</v>
      </c>
      <c r="O4" s="5">
        <f>MEDIAN(B2:M9)</f>
        <v>4.2000000000000003E-2</v>
      </c>
      <c r="V4" s="22"/>
    </row>
    <row r="5" spans="1:43">
      <c r="A5" s="10" t="s">
        <v>19</v>
      </c>
      <c r="B5" s="2">
        <v>4.3799999999999999E-2</v>
      </c>
      <c r="C5" s="2">
        <v>4.2200000000000001E-2</v>
      </c>
      <c r="D5" s="2">
        <v>4.1500000000000002E-2</v>
      </c>
      <c r="E5" s="2">
        <v>4.2000000000000003E-2</v>
      </c>
      <c r="F5" s="2">
        <v>4.3099999999999999E-2</v>
      </c>
      <c r="G5" s="2">
        <v>4.2099999999999999E-2</v>
      </c>
      <c r="H5" s="2">
        <v>4.2999999999999997E-2</v>
      </c>
      <c r="I5" s="2">
        <v>4.1599999999999998E-2</v>
      </c>
      <c r="J5" s="2">
        <v>4.2299999999999997E-2</v>
      </c>
      <c r="K5" s="2">
        <v>4.2000000000000003E-2</v>
      </c>
      <c r="L5" s="2">
        <v>4.2000000000000003E-2</v>
      </c>
      <c r="M5" s="2">
        <v>4.3099999999999999E-2</v>
      </c>
      <c r="O5" s="2"/>
    </row>
    <row r="6" spans="1:43">
      <c r="A6" s="10" t="s">
        <v>20</v>
      </c>
      <c r="B6" s="2">
        <v>4.3799999999999999E-2</v>
      </c>
      <c r="C6" s="2">
        <v>4.1799999999999997E-2</v>
      </c>
      <c r="D6" s="2">
        <v>4.2500000000000003E-2</v>
      </c>
      <c r="E6" s="2">
        <v>4.41E-2</v>
      </c>
      <c r="F6" s="2">
        <v>4.41E-2</v>
      </c>
      <c r="G6" s="2">
        <v>5.5899999999999998E-2</v>
      </c>
      <c r="H6" s="2">
        <v>4.1599999999999998E-2</v>
      </c>
      <c r="I6" s="2">
        <v>4.2200000000000001E-2</v>
      </c>
      <c r="J6" s="2">
        <v>0.05</v>
      </c>
      <c r="K6" s="2">
        <v>4.6899999999999997E-2</v>
      </c>
      <c r="L6" s="2">
        <v>4.2099999999999999E-2</v>
      </c>
      <c r="M6" s="2">
        <v>4.3299999999999998E-2</v>
      </c>
      <c r="O6" s="2"/>
      <c r="W6" s="21"/>
    </row>
    <row r="7" spans="1:43" ht="15.75" thickBot="1">
      <c r="A7" s="10" t="s">
        <v>21</v>
      </c>
      <c r="B7" s="2">
        <v>4.48E-2</v>
      </c>
      <c r="C7" s="2">
        <v>4.4600000000000001E-2</v>
      </c>
      <c r="D7" s="2">
        <v>4.41E-2</v>
      </c>
      <c r="E7" s="2">
        <v>4.07E-2</v>
      </c>
      <c r="F7" s="2">
        <v>4.3099999999999999E-2</v>
      </c>
      <c r="G7" s="2">
        <v>4.1799999999999997E-2</v>
      </c>
      <c r="H7" s="2">
        <v>4.0599999999999997E-2</v>
      </c>
      <c r="I7" s="2">
        <v>4.0099999999999997E-2</v>
      </c>
      <c r="J7" s="2">
        <v>4.1399999999999999E-2</v>
      </c>
      <c r="K7" s="2">
        <v>4.0500000000000001E-2</v>
      </c>
      <c r="L7" s="2">
        <v>4.1399999999999999E-2</v>
      </c>
      <c r="M7" s="2">
        <v>4.3200000000000002E-2</v>
      </c>
      <c r="O7" s="2"/>
      <c r="Y7" s="23"/>
    </row>
    <row r="8" spans="1:43" ht="15.75" thickBot="1">
      <c r="A8" s="10" t="s">
        <v>22</v>
      </c>
      <c r="B8" s="2">
        <v>4.3499999999999997E-2</v>
      </c>
      <c r="C8" s="2">
        <v>4.07E-2</v>
      </c>
      <c r="D8" s="2">
        <v>4.07E-2</v>
      </c>
      <c r="E8" s="2">
        <v>3.9600000000000003E-2</v>
      </c>
      <c r="F8" s="2">
        <v>4.0899999999999999E-2</v>
      </c>
      <c r="G8" s="2">
        <v>4.07E-2</v>
      </c>
      <c r="H8" s="2">
        <v>4.0099999999999997E-2</v>
      </c>
      <c r="I8" s="2">
        <v>3.9600000000000003E-2</v>
      </c>
      <c r="J8" s="2">
        <v>4.0599999999999997E-2</v>
      </c>
      <c r="K8" s="2">
        <v>4.0399999999999998E-2</v>
      </c>
      <c r="L8" s="2">
        <v>4.1000000000000002E-2</v>
      </c>
      <c r="M8" s="2">
        <v>4.4499999999999998E-2</v>
      </c>
      <c r="O8" s="2"/>
      <c r="Q8" s="27" t="s">
        <v>24</v>
      </c>
      <c r="R8" s="28"/>
      <c r="S8" s="28"/>
      <c r="T8" s="29"/>
      <c r="Y8" s="26"/>
      <c r="Z8" s="25"/>
      <c r="AE8" s="9" t="s">
        <v>12</v>
      </c>
    </row>
    <row r="9" spans="1:43">
      <c r="A9" s="10" t="s">
        <v>23</v>
      </c>
      <c r="B9" s="2">
        <v>4.4499999999999998E-2</v>
      </c>
      <c r="C9" s="2">
        <v>4.5199999999999997E-2</v>
      </c>
      <c r="D9" s="2">
        <v>4.41E-2</v>
      </c>
      <c r="E9" s="2">
        <v>4.19E-2</v>
      </c>
      <c r="F9" s="2">
        <v>4.2000000000000003E-2</v>
      </c>
      <c r="G9" s="2">
        <v>4.1200000000000001E-2</v>
      </c>
      <c r="H9" s="2">
        <v>4.2500000000000003E-2</v>
      </c>
      <c r="I9" s="2">
        <v>4.2000000000000003E-2</v>
      </c>
      <c r="J9" s="2">
        <v>4.24E-2</v>
      </c>
      <c r="K9" s="2">
        <v>6.9199999999999998E-2</v>
      </c>
      <c r="L9" s="2">
        <v>4.2799999999999998E-2</v>
      </c>
      <c r="M9" s="2">
        <v>4.4699999999999997E-2</v>
      </c>
      <c r="O9" s="2"/>
      <c r="Y9" s="24"/>
    </row>
    <row r="10" spans="1:43" ht="15.75" thickBo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O10" s="2"/>
    </row>
    <row r="11" spans="1:43" ht="15.75" thickBot="1">
      <c r="A11" s="1" t="s">
        <v>1</v>
      </c>
      <c r="B11" s="11">
        <v>0</v>
      </c>
      <c r="C11" s="11">
        <v>50</v>
      </c>
      <c r="D11" s="11">
        <v>100</v>
      </c>
      <c r="E11" s="11">
        <v>200</v>
      </c>
      <c r="F11" s="11">
        <v>300</v>
      </c>
      <c r="G11" s="11">
        <v>400</v>
      </c>
      <c r="H11" s="11">
        <v>500</v>
      </c>
      <c r="I11" s="11">
        <v>600</v>
      </c>
      <c r="J11" s="11">
        <v>700</v>
      </c>
      <c r="K11" s="11">
        <v>800</v>
      </c>
      <c r="L11" s="11">
        <v>900</v>
      </c>
      <c r="M11" s="11">
        <v>1000</v>
      </c>
      <c r="O11" s="7" t="s">
        <v>2</v>
      </c>
      <c r="Q11" s="1" t="s">
        <v>1</v>
      </c>
      <c r="R11" s="11">
        <v>0</v>
      </c>
      <c r="S11" s="11">
        <v>50</v>
      </c>
      <c r="T11" s="11">
        <v>100</v>
      </c>
      <c r="U11" s="11">
        <v>200</v>
      </c>
      <c r="V11" s="11">
        <v>300</v>
      </c>
      <c r="W11" s="11">
        <v>400</v>
      </c>
      <c r="X11" s="11">
        <v>500</v>
      </c>
      <c r="Y11" s="11">
        <v>600</v>
      </c>
      <c r="Z11" s="11">
        <v>700</v>
      </c>
      <c r="AA11" s="11">
        <v>800</v>
      </c>
      <c r="AB11" s="11">
        <v>900</v>
      </c>
      <c r="AC11" s="11">
        <v>1000</v>
      </c>
      <c r="AE11" s="1" t="s">
        <v>1</v>
      </c>
      <c r="AF11" s="11">
        <v>0</v>
      </c>
      <c r="AG11" s="11">
        <v>50</v>
      </c>
      <c r="AH11" s="11">
        <v>100</v>
      </c>
      <c r="AI11" s="11">
        <v>200</v>
      </c>
      <c r="AJ11" s="11">
        <v>300</v>
      </c>
      <c r="AK11" s="11">
        <v>400</v>
      </c>
      <c r="AL11" s="11">
        <v>500</v>
      </c>
      <c r="AM11" s="11">
        <v>600</v>
      </c>
      <c r="AN11" s="11">
        <v>700</v>
      </c>
      <c r="AO11" s="11">
        <v>800</v>
      </c>
      <c r="AP11" s="11">
        <v>900</v>
      </c>
      <c r="AQ11" s="11">
        <v>1000</v>
      </c>
    </row>
    <row r="12" spans="1:43">
      <c r="A12" s="10" t="s">
        <v>16</v>
      </c>
      <c r="B12" s="2">
        <v>0.4592</v>
      </c>
      <c r="C12" s="2">
        <v>0.40210000000000001</v>
      </c>
      <c r="D12" s="2">
        <v>0.52380000000000004</v>
      </c>
      <c r="E12" s="2">
        <v>0.44400000000000001</v>
      </c>
      <c r="F12" s="2">
        <v>0.39910000000000001</v>
      </c>
      <c r="G12" s="2">
        <v>0.25800000000000001</v>
      </c>
      <c r="H12" s="2">
        <v>0.214</v>
      </c>
      <c r="I12" s="2">
        <v>0.1643</v>
      </c>
      <c r="J12" s="2">
        <v>0.24940000000000001</v>
      </c>
      <c r="K12" s="2">
        <v>5.3100000000000001E-2</v>
      </c>
      <c r="L12" s="2">
        <v>4.6399999999999997E-2</v>
      </c>
      <c r="M12" s="2">
        <v>4.65E-2</v>
      </c>
      <c r="O12" s="2">
        <f t="shared" ref="O12:O19" si="0">MAX(B12:M12)-$O$4</f>
        <v>0.48180000000000006</v>
      </c>
      <c r="Q12" s="10" t="s">
        <v>16</v>
      </c>
      <c r="R12" s="2">
        <f t="shared" ref="R12:AC12" si="1">(B12-$O$4)/$O$12</f>
        <v>0.86591946865919456</v>
      </c>
      <c r="S12" s="2">
        <f t="shared" si="1"/>
        <v>0.74740556247405554</v>
      </c>
      <c r="T12" s="2">
        <f t="shared" si="1"/>
        <v>1</v>
      </c>
      <c r="U12" s="2">
        <f t="shared" si="1"/>
        <v>0.83437110834371098</v>
      </c>
      <c r="V12" s="2">
        <f t="shared" si="1"/>
        <v>0.74117891241178913</v>
      </c>
      <c r="W12" s="2">
        <f t="shared" si="1"/>
        <v>0.448318804483188</v>
      </c>
      <c r="X12" s="2">
        <f t="shared" si="1"/>
        <v>0.35699460356994595</v>
      </c>
      <c r="Y12" s="2">
        <f t="shared" si="1"/>
        <v>0.25383976753839765</v>
      </c>
      <c r="Z12" s="2">
        <f t="shared" si="1"/>
        <v>0.43046907430469067</v>
      </c>
      <c r="AA12" s="2">
        <f t="shared" si="1"/>
        <v>2.3038605230386047E-2</v>
      </c>
      <c r="AB12" s="2">
        <f t="shared" si="1"/>
        <v>9.1324200913241883E-3</v>
      </c>
      <c r="AC12" s="2">
        <f t="shared" si="1"/>
        <v>9.3399750933997432E-3</v>
      </c>
      <c r="AE12" s="12" t="s">
        <v>4</v>
      </c>
      <c r="AF12" s="2">
        <f>AVERAGE(R12:R19)</f>
        <v>0.94909110585558998</v>
      </c>
      <c r="AG12" s="2">
        <f t="shared" ref="AG12:AQ12" si="2">AVERAGE(S12:S19)</f>
        <v>0.7813769147269628</v>
      </c>
      <c r="AH12" s="2">
        <f t="shared" si="2"/>
        <v>0.82024533015538592</v>
      </c>
      <c r="AI12" s="2">
        <f t="shared" si="2"/>
        <v>0.76115001939007831</v>
      </c>
      <c r="AJ12" s="2">
        <f t="shared" si="2"/>
        <v>0.61919568252209345</v>
      </c>
      <c r="AK12" s="2">
        <f t="shared" si="2"/>
        <v>0.42539690181347301</v>
      </c>
      <c r="AL12" s="2">
        <f t="shared" si="2"/>
        <v>0.32204660282544761</v>
      </c>
      <c r="AM12" s="2">
        <f t="shared" si="2"/>
        <v>0.16655735474941569</v>
      </c>
      <c r="AN12" s="2">
        <f t="shared" si="2"/>
        <v>0.16979305446953644</v>
      </c>
      <c r="AO12" s="2">
        <f t="shared" si="2"/>
        <v>6.2092061030529319E-2</v>
      </c>
      <c r="AP12" s="2">
        <f t="shared" si="2"/>
        <v>1.7489031894427298E-2</v>
      </c>
      <c r="AQ12" s="2">
        <f t="shared" si="2"/>
        <v>1.1275671976848655E-2</v>
      </c>
    </row>
    <row r="13" spans="1:43">
      <c r="A13" s="10" t="s">
        <v>17</v>
      </c>
      <c r="B13" s="2">
        <v>0.57440000000000002</v>
      </c>
      <c r="C13" s="2">
        <v>0.4254</v>
      </c>
      <c r="D13" s="2">
        <v>0.54390000000000005</v>
      </c>
      <c r="E13" s="2">
        <v>0.46389999999999998</v>
      </c>
      <c r="F13" s="2">
        <v>0.27029999999999998</v>
      </c>
      <c r="G13" s="2">
        <v>0.2006</v>
      </c>
      <c r="H13" s="2">
        <v>0.19189999999999999</v>
      </c>
      <c r="I13" s="2">
        <v>0.14749999999999999</v>
      </c>
      <c r="J13" s="2">
        <v>0.12520000000000001</v>
      </c>
      <c r="K13" s="2">
        <v>4.6600000000000003E-2</v>
      </c>
      <c r="L13" s="2">
        <v>4.9200000000000001E-2</v>
      </c>
      <c r="M13" s="2">
        <v>4.6600000000000003E-2</v>
      </c>
      <c r="O13" s="2">
        <f t="shared" si="0"/>
        <v>0.53239999999999998</v>
      </c>
      <c r="Q13" s="10" t="s">
        <v>17</v>
      </c>
      <c r="R13" s="2">
        <f t="shared" ref="R13:AC13" si="3">(B13-$O$4)/$O$13</f>
        <v>1</v>
      </c>
      <c r="S13" s="2">
        <f t="shared" si="3"/>
        <v>0.72013523666416235</v>
      </c>
      <c r="T13" s="2">
        <f t="shared" si="3"/>
        <v>0.94271224643125473</v>
      </c>
      <c r="U13" s="2">
        <f t="shared" si="3"/>
        <v>0.79244928625093913</v>
      </c>
      <c r="V13" s="2">
        <f t="shared" si="3"/>
        <v>0.42881292261457549</v>
      </c>
      <c r="W13" s="2">
        <f t="shared" si="3"/>
        <v>0.29789631855747556</v>
      </c>
      <c r="X13" s="2">
        <f t="shared" si="3"/>
        <v>0.28155522163786623</v>
      </c>
      <c r="Y13" s="2">
        <f t="shared" si="3"/>
        <v>0.1981592787377911</v>
      </c>
      <c r="Z13" s="2">
        <f t="shared" si="3"/>
        <v>0.15627347858752816</v>
      </c>
      <c r="AA13" s="2">
        <f t="shared" si="3"/>
        <v>8.6401202103681442E-3</v>
      </c>
      <c r="AB13" s="2">
        <f t="shared" si="3"/>
        <v>1.3523666416228396E-2</v>
      </c>
      <c r="AC13" s="2">
        <f t="shared" si="3"/>
        <v>8.6401202103681442E-3</v>
      </c>
      <c r="AE13" s="10" t="s">
        <v>11</v>
      </c>
      <c r="AF13" s="2">
        <f>_xlfn.STDEV.P(R12:R19)</f>
        <v>9.4787249081797822E-2</v>
      </c>
      <c r="AG13" s="2">
        <f t="shared" ref="AG13:AQ13" si="4">_xlfn.STDEV.P(S12:S19)</f>
        <v>0.12545672088101489</v>
      </c>
      <c r="AH13" s="2">
        <f t="shared" si="4"/>
        <v>0.15643141027944388</v>
      </c>
      <c r="AI13" s="2">
        <f t="shared" si="4"/>
        <v>0.13785948609479357</v>
      </c>
      <c r="AJ13" s="2">
        <f t="shared" si="4"/>
        <v>0.14506855227135268</v>
      </c>
      <c r="AK13" s="2">
        <f t="shared" si="4"/>
        <v>0.10636301484237665</v>
      </c>
      <c r="AL13" s="2">
        <f t="shared" si="4"/>
        <v>0.17153071683890317</v>
      </c>
      <c r="AM13" s="2">
        <f t="shared" si="4"/>
        <v>0.10580923904115676</v>
      </c>
      <c r="AN13" s="2">
        <f t="shared" si="4"/>
        <v>0.15990663288936696</v>
      </c>
      <c r="AO13" s="2">
        <f t="shared" si="4"/>
        <v>8.1348616925830106E-2</v>
      </c>
      <c r="AP13" s="2">
        <f t="shared" si="4"/>
        <v>1.2774641568839971E-2</v>
      </c>
      <c r="AQ13" s="2">
        <f t="shared" si="4"/>
        <v>3.5096532736576891E-3</v>
      </c>
    </row>
    <row r="14" spans="1:43">
      <c r="A14" s="10" t="s">
        <v>18</v>
      </c>
      <c r="B14" s="2">
        <v>0.56459999999999999</v>
      </c>
      <c r="C14" s="2">
        <v>0.40770000000000001</v>
      </c>
      <c r="D14" s="2">
        <v>0.38840000000000002</v>
      </c>
      <c r="E14" s="2">
        <v>0.38679999999999998</v>
      </c>
      <c r="F14" s="2">
        <v>0.4042</v>
      </c>
      <c r="G14" s="2">
        <v>0.36249999999999999</v>
      </c>
      <c r="H14" s="2">
        <v>0.26919999999999999</v>
      </c>
      <c r="I14" s="2">
        <v>0.19420000000000001</v>
      </c>
      <c r="J14" s="3" t="s">
        <v>5</v>
      </c>
      <c r="K14" s="3" t="s">
        <v>6</v>
      </c>
      <c r="L14" s="2">
        <v>6.7500000000000004E-2</v>
      </c>
      <c r="M14" s="2">
        <v>5.1499999999999997E-2</v>
      </c>
      <c r="O14" s="2">
        <f t="shared" si="0"/>
        <v>0.52259999999999995</v>
      </c>
      <c r="Q14" s="10" t="s">
        <v>18</v>
      </c>
      <c r="R14" s="2">
        <f t="shared" ref="R14:Y14" si="5">(B14-$O$4)/$O$14</f>
        <v>1</v>
      </c>
      <c r="S14" s="2">
        <f t="shared" si="5"/>
        <v>0.6997703788748566</v>
      </c>
      <c r="T14" s="2">
        <f t="shared" si="5"/>
        <v>0.66283964791427497</v>
      </c>
      <c r="U14" s="2">
        <f t="shared" si="5"/>
        <v>0.65977803291236137</v>
      </c>
      <c r="V14" s="2">
        <f t="shared" si="5"/>
        <v>0.6930730960581708</v>
      </c>
      <c r="W14" s="2">
        <f t="shared" si="5"/>
        <v>0.6132797550707999</v>
      </c>
      <c r="X14" s="2">
        <f t="shared" si="5"/>
        <v>0.43474933027171836</v>
      </c>
      <c r="Y14" s="2">
        <f t="shared" si="5"/>
        <v>0.29123612705702262</v>
      </c>
      <c r="Z14" s="2"/>
      <c r="AA14" s="2"/>
      <c r="AB14" s="2">
        <f>(L14-$O$4)/$O$14</f>
        <v>4.8794489092996565E-2</v>
      </c>
      <c r="AC14" s="2">
        <f>(M14-$O$4)/$O$14</f>
        <v>1.8178339073861453E-2</v>
      </c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</row>
    <row r="15" spans="1:43">
      <c r="A15" s="10" t="s">
        <v>19</v>
      </c>
      <c r="B15" s="2">
        <v>0.6431</v>
      </c>
      <c r="C15" s="2">
        <v>0.48270000000000002</v>
      </c>
      <c r="D15" s="2">
        <v>0.55159999999999998</v>
      </c>
      <c r="E15" s="2">
        <v>0.45369999999999999</v>
      </c>
      <c r="F15" s="2">
        <v>0.4879</v>
      </c>
      <c r="G15" s="3" t="s">
        <v>7</v>
      </c>
      <c r="H15" s="2">
        <v>0.40749999999999997</v>
      </c>
      <c r="I15" s="3" t="s">
        <v>8</v>
      </c>
      <c r="J15" s="2">
        <v>0.2427</v>
      </c>
      <c r="K15" s="2">
        <v>0.17230000000000001</v>
      </c>
      <c r="L15" s="2">
        <v>5.3900000000000003E-2</v>
      </c>
      <c r="M15" s="2">
        <v>4.9500000000000002E-2</v>
      </c>
      <c r="O15" s="2">
        <f t="shared" si="0"/>
        <v>0.60109999999999997</v>
      </c>
      <c r="Q15" s="10" t="s">
        <v>19</v>
      </c>
      <c r="R15" s="2">
        <f>(B15-$O$4)/$O$15</f>
        <v>1</v>
      </c>
      <c r="S15" s="2">
        <f>(C15-$O$4)/$O$15</f>
        <v>0.73315588088504413</v>
      </c>
      <c r="T15" s="2">
        <f>(D15-$O$4)/$O$15</f>
        <v>0.84777907170187983</v>
      </c>
      <c r="U15" s="2">
        <f>(E15-$O$4)/$O$15</f>
        <v>0.68491099650640497</v>
      </c>
      <c r="V15" s="2">
        <f>(F15-$O$4)/$O$15</f>
        <v>0.74180668773914493</v>
      </c>
      <c r="W15" s="2"/>
      <c r="X15" s="2">
        <f>(H15-$O$4)/$O$15</f>
        <v>0.60805190484112459</v>
      </c>
      <c r="Y15" s="2"/>
      <c r="Z15" s="2">
        <f>(J15-$O$4)/$O$15</f>
        <v>0.33388787223423722</v>
      </c>
      <c r="AA15" s="2">
        <f>(K15-$O$4)/$O$15</f>
        <v>0.21676925636333388</v>
      </c>
      <c r="AB15" s="2">
        <f>(L15-$O$4)/$O$15</f>
        <v>1.9797038762269174E-2</v>
      </c>
      <c r="AC15" s="2">
        <f>(M15-$O$4)/$O$15</f>
        <v>1.2477125270337714E-2</v>
      </c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</row>
    <row r="16" spans="1:43">
      <c r="A16" s="10" t="s">
        <v>20</v>
      </c>
      <c r="B16" s="2">
        <v>0.69650000000000001</v>
      </c>
      <c r="C16" s="2">
        <v>0.61899999999999999</v>
      </c>
      <c r="D16" s="2">
        <v>0.46200000000000002</v>
      </c>
      <c r="E16" s="2">
        <v>0.42859999999999998</v>
      </c>
      <c r="F16" s="2">
        <v>0.4627</v>
      </c>
      <c r="G16" s="2">
        <v>0.36159999999999998</v>
      </c>
      <c r="H16" s="2">
        <v>0.2286</v>
      </c>
      <c r="I16" s="2">
        <v>0.17119999999999999</v>
      </c>
      <c r="J16" s="2">
        <v>0.20150000000000001</v>
      </c>
      <c r="K16" s="2">
        <v>0.1464</v>
      </c>
      <c r="L16" s="2">
        <v>4.7399999999999998E-2</v>
      </c>
      <c r="M16" s="2">
        <v>4.9099999999999998E-2</v>
      </c>
      <c r="O16" s="2">
        <f t="shared" si="0"/>
        <v>0.65449999999999997</v>
      </c>
      <c r="Q16" s="10" t="s">
        <v>20</v>
      </c>
      <c r="R16" s="2">
        <f t="shared" ref="R16:AC16" si="6">(B16-$O$4)/$O$16</f>
        <v>1</v>
      </c>
      <c r="S16" s="2">
        <f t="shared" si="6"/>
        <v>0.88158899923605805</v>
      </c>
      <c r="T16" s="2">
        <f t="shared" si="6"/>
        <v>0.64171122994652419</v>
      </c>
      <c r="U16" s="2">
        <f t="shared" si="6"/>
        <v>0.59067990832696715</v>
      </c>
      <c r="V16" s="2">
        <f t="shared" si="6"/>
        <v>0.64278074866310164</v>
      </c>
      <c r="W16" s="2">
        <f t="shared" si="6"/>
        <v>0.48831168831168831</v>
      </c>
      <c r="X16" s="2">
        <f t="shared" si="6"/>
        <v>0.28510313216195571</v>
      </c>
      <c r="Y16" s="2">
        <f t="shared" si="6"/>
        <v>0.19740259740259739</v>
      </c>
      <c r="Z16" s="2">
        <f t="shared" si="6"/>
        <v>0.24369747899159666</v>
      </c>
      <c r="AA16" s="2">
        <f t="shared" si="6"/>
        <v>0.15951107715813598</v>
      </c>
      <c r="AB16" s="2">
        <f t="shared" si="6"/>
        <v>8.2505729564553015E-3</v>
      </c>
      <c r="AC16" s="2">
        <f t="shared" si="6"/>
        <v>1.08479755538579E-2</v>
      </c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</row>
    <row r="17" spans="1:43">
      <c r="A17" s="10" t="s">
        <v>21</v>
      </c>
      <c r="B17" s="2">
        <v>0.63</v>
      </c>
      <c r="C17" s="2">
        <v>0.38109999999999999</v>
      </c>
      <c r="D17" s="2">
        <v>0.38519999999999999</v>
      </c>
      <c r="E17" s="2">
        <v>0.40279999999999999</v>
      </c>
      <c r="F17" s="2">
        <v>0.23569999999999999</v>
      </c>
      <c r="G17" s="2">
        <v>0.20269999999999999</v>
      </c>
      <c r="H17" s="2">
        <v>0.13830000000000001</v>
      </c>
      <c r="I17" s="2">
        <v>4.5400000000000003E-2</v>
      </c>
      <c r="J17" s="2">
        <v>4.5400000000000003E-2</v>
      </c>
      <c r="K17" s="2">
        <v>4.5699999999999998E-2</v>
      </c>
      <c r="L17" s="2">
        <v>4.5100000000000001E-2</v>
      </c>
      <c r="M17" s="2">
        <v>4.7E-2</v>
      </c>
      <c r="O17" s="2">
        <f t="shared" si="0"/>
        <v>0.58799999999999997</v>
      </c>
      <c r="Q17" s="10" t="s">
        <v>21</v>
      </c>
      <c r="R17" s="2">
        <f t="shared" ref="R17:AC17" si="7">(B17-$O$4)/$O$17</f>
        <v>1</v>
      </c>
      <c r="S17" s="2">
        <f t="shared" si="7"/>
        <v>0.57670068027210886</v>
      </c>
      <c r="T17" s="2">
        <f t="shared" si="7"/>
        <v>0.58367346938775511</v>
      </c>
      <c r="U17" s="2">
        <f t="shared" si="7"/>
        <v>0.61360544217687085</v>
      </c>
      <c r="V17" s="2">
        <f t="shared" si="7"/>
        <v>0.32942176870748296</v>
      </c>
      <c r="W17" s="2">
        <f t="shared" si="7"/>
        <v>0.27329931972789112</v>
      </c>
      <c r="X17" s="2">
        <f t="shared" si="7"/>
        <v>0.16377551020408163</v>
      </c>
      <c r="Y17" s="2">
        <f t="shared" si="7"/>
        <v>5.7823129251700685E-3</v>
      </c>
      <c r="Z17" s="2">
        <f t="shared" si="7"/>
        <v>5.7823129251700685E-3</v>
      </c>
      <c r="AA17" s="2">
        <f t="shared" si="7"/>
        <v>6.292517006802713E-3</v>
      </c>
      <c r="AB17" s="2">
        <f t="shared" si="7"/>
        <v>5.2721088435374128E-3</v>
      </c>
      <c r="AC17" s="2">
        <f t="shared" si="7"/>
        <v>8.5034013605442132E-3</v>
      </c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</row>
    <row r="18" spans="1:43">
      <c r="A18" s="10" t="s">
        <v>22</v>
      </c>
      <c r="B18" s="2">
        <v>0.32719999999999999</v>
      </c>
      <c r="C18" s="2">
        <v>0.43440000000000001</v>
      </c>
      <c r="D18" s="2">
        <v>0.39069999999999999</v>
      </c>
      <c r="E18" s="2">
        <v>0.40410000000000001</v>
      </c>
      <c r="F18" s="2">
        <v>0.29770000000000002</v>
      </c>
      <c r="G18" s="2">
        <v>0.21029999999999999</v>
      </c>
      <c r="H18" s="2">
        <v>0.2137</v>
      </c>
      <c r="I18" s="2">
        <v>4.4900000000000002E-2</v>
      </c>
      <c r="J18" s="2">
        <v>4.5400000000000003E-2</v>
      </c>
      <c r="K18" s="2">
        <v>4.4600000000000001E-2</v>
      </c>
      <c r="L18" s="2">
        <v>4.8899999999999999E-2</v>
      </c>
      <c r="M18" s="2">
        <v>4.7899999999999998E-2</v>
      </c>
      <c r="O18" s="2">
        <f t="shared" si="0"/>
        <v>0.39240000000000003</v>
      </c>
      <c r="Q18" s="10" t="s">
        <v>22</v>
      </c>
      <c r="R18" s="2">
        <f t="shared" ref="R18:AC18" si="8">(B18-$O$4)/$O$18</f>
        <v>0.72680937818552493</v>
      </c>
      <c r="S18" s="2">
        <f t="shared" si="8"/>
        <v>1</v>
      </c>
      <c r="T18" s="2">
        <f t="shared" si="8"/>
        <v>0.88863404689092762</v>
      </c>
      <c r="U18" s="2">
        <f t="shared" si="8"/>
        <v>0.922782874617737</v>
      </c>
      <c r="V18" s="2">
        <f t="shared" si="8"/>
        <v>0.65163098878695214</v>
      </c>
      <c r="W18" s="2">
        <f t="shared" si="8"/>
        <v>0.42889908256880727</v>
      </c>
      <c r="X18" s="2">
        <f t="shared" si="8"/>
        <v>0.43756371049949028</v>
      </c>
      <c r="Y18" s="2">
        <f t="shared" si="8"/>
        <v>7.3904179408766551E-3</v>
      </c>
      <c r="Z18" s="2">
        <f t="shared" si="8"/>
        <v>8.6646279306829763E-3</v>
      </c>
      <c r="AA18" s="2">
        <f t="shared" si="8"/>
        <v>6.6258919469928592E-3</v>
      </c>
      <c r="AB18" s="2">
        <f t="shared" si="8"/>
        <v>1.7584097859327207E-2</v>
      </c>
      <c r="AC18" s="2">
        <f t="shared" si="8"/>
        <v>1.5035677879714564E-2</v>
      </c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</row>
    <row r="19" spans="1:43">
      <c r="A19" s="10" t="s">
        <v>23</v>
      </c>
      <c r="B19" s="2">
        <v>0.54320000000000002</v>
      </c>
      <c r="C19" s="2">
        <v>0.48920000000000002</v>
      </c>
      <c r="D19" s="2">
        <v>0.54049999999999998</v>
      </c>
      <c r="E19" s="2">
        <v>0.53849999999999998</v>
      </c>
      <c r="F19" s="2">
        <v>0.40529999999999999</v>
      </c>
      <c r="G19" s="2">
        <v>0.25640000000000002</v>
      </c>
      <c r="H19" s="2">
        <v>4.6300000000000001E-2</v>
      </c>
      <c r="I19" s="2">
        <v>0.14829999999999999</v>
      </c>
      <c r="J19" s="2">
        <v>4.6899999999999997E-2</v>
      </c>
      <c r="K19" s="2">
        <v>4.8899999999999999E-2</v>
      </c>
      <c r="L19" s="2">
        <v>5.0799999999999998E-2</v>
      </c>
      <c r="M19" s="2">
        <v>4.5600000000000002E-2</v>
      </c>
      <c r="O19" s="2">
        <f t="shared" si="0"/>
        <v>0.50119999999999998</v>
      </c>
      <c r="Q19" s="10" t="s">
        <v>23</v>
      </c>
      <c r="R19" s="2">
        <f t="shared" ref="R19:AC19" si="9">(B19-$O$4)/$O$19</f>
        <v>1</v>
      </c>
      <c r="S19" s="2">
        <f t="shared" si="9"/>
        <v>0.89225857940941755</v>
      </c>
      <c r="T19" s="2">
        <f t="shared" si="9"/>
        <v>0.99461292897047093</v>
      </c>
      <c r="U19" s="2">
        <f t="shared" si="9"/>
        <v>0.9906225059856345</v>
      </c>
      <c r="V19" s="2">
        <f t="shared" si="9"/>
        <v>0.72486033519553073</v>
      </c>
      <c r="W19" s="2">
        <f t="shared" si="9"/>
        <v>0.42777334397446132</v>
      </c>
      <c r="X19" s="2">
        <f t="shared" si="9"/>
        <v>8.5794094173982406E-3</v>
      </c>
      <c r="Y19" s="2">
        <f t="shared" si="9"/>
        <v>0.21209098164405424</v>
      </c>
      <c r="Z19" s="2">
        <f t="shared" si="9"/>
        <v>9.7765363128491517E-3</v>
      </c>
      <c r="AA19" s="2">
        <f t="shared" si="9"/>
        <v>1.3766959297685549E-2</v>
      </c>
      <c r="AB19" s="2">
        <f t="shared" si="9"/>
        <v>1.7557861133280121E-2</v>
      </c>
      <c r="AC19" s="2">
        <f t="shared" si="9"/>
        <v>7.1827613727055055E-3</v>
      </c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</row>
    <row r="20" spans="1:43" ht="15.75" thickBo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O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</row>
    <row r="21" spans="1:43" ht="15.75" thickBot="1">
      <c r="A21" s="1" t="s">
        <v>33</v>
      </c>
      <c r="B21" s="11">
        <v>0</v>
      </c>
      <c r="C21" s="11">
        <v>50</v>
      </c>
      <c r="D21" s="11">
        <v>100</v>
      </c>
      <c r="E21" s="11">
        <v>200</v>
      </c>
      <c r="F21" s="11">
        <v>300</v>
      </c>
      <c r="G21" s="11">
        <v>400</v>
      </c>
      <c r="H21" s="11">
        <v>500</v>
      </c>
      <c r="I21" s="11">
        <v>600</v>
      </c>
      <c r="J21" s="11">
        <v>700</v>
      </c>
      <c r="K21" s="11">
        <v>800</v>
      </c>
      <c r="L21" s="11">
        <v>900</v>
      </c>
      <c r="M21" s="11">
        <v>1000</v>
      </c>
      <c r="O21" s="7" t="s">
        <v>2</v>
      </c>
      <c r="Q21" s="1" t="s">
        <v>33</v>
      </c>
      <c r="R21" s="11">
        <v>0</v>
      </c>
      <c r="S21" s="11">
        <v>50</v>
      </c>
      <c r="T21" s="11">
        <v>100</v>
      </c>
      <c r="U21" s="11">
        <v>200</v>
      </c>
      <c r="V21" s="11">
        <v>300</v>
      </c>
      <c r="W21" s="11">
        <v>400</v>
      </c>
      <c r="X21" s="11">
        <v>500</v>
      </c>
      <c r="Y21" s="11">
        <v>600</v>
      </c>
      <c r="Z21" s="11">
        <v>700</v>
      </c>
      <c r="AA21" s="11">
        <v>800</v>
      </c>
      <c r="AB21" s="11">
        <v>900</v>
      </c>
      <c r="AC21" s="11">
        <v>1000</v>
      </c>
      <c r="AE21" s="1" t="s">
        <v>13</v>
      </c>
      <c r="AF21" s="11">
        <v>0</v>
      </c>
      <c r="AG21" s="11">
        <v>50</v>
      </c>
      <c r="AH21" s="11">
        <v>100</v>
      </c>
      <c r="AI21" s="11">
        <v>200</v>
      </c>
      <c r="AJ21" s="11">
        <v>300</v>
      </c>
      <c r="AK21" s="11">
        <v>400</v>
      </c>
      <c r="AL21" s="11">
        <v>500</v>
      </c>
      <c r="AM21" s="11">
        <v>600</v>
      </c>
      <c r="AN21" s="11">
        <v>700</v>
      </c>
      <c r="AO21" s="11">
        <v>800</v>
      </c>
      <c r="AP21" s="11">
        <v>900</v>
      </c>
      <c r="AQ21" s="11">
        <v>1000</v>
      </c>
    </row>
    <row r="22" spans="1:43">
      <c r="A22" s="10" t="s">
        <v>16</v>
      </c>
      <c r="B22" s="2">
        <v>0.5141</v>
      </c>
      <c r="C22" s="2">
        <v>0.4904</v>
      </c>
      <c r="D22" s="2">
        <v>0.15959999999999999</v>
      </c>
      <c r="E22" s="2">
        <v>4.2700000000000002E-2</v>
      </c>
      <c r="F22" s="2">
        <v>4.3400000000000001E-2</v>
      </c>
      <c r="G22" s="2">
        <v>4.3299999999999998E-2</v>
      </c>
      <c r="H22" s="2">
        <v>4.4200000000000003E-2</v>
      </c>
      <c r="I22" s="2">
        <v>4.5100000000000001E-2</v>
      </c>
      <c r="J22" s="2">
        <v>4.5400000000000003E-2</v>
      </c>
      <c r="K22" s="2">
        <v>4.5600000000000002E-2</v>
      </c>
      <c r="L22" s="2">
        <v>4.7500000000000001E-2</v>
      </c>
      <c r="M22" s="2">
        <v>4.7500000000000001E-2</v>
      </c>
      <c r="O22" s="2">
        <f t="shared" ref="O22:O29" si="10">MAX(B22:M22)-$O$4</f>
        <v>0.47210000000000002</v>
      </c>
      <c r="Q22" s="10" t="s">
        <v>16</v>
      </c>
      <c r="R22" s="2">
        <f t="shared" ref="R22:AC22" si="11">(B22-$O$4)/$O$22</f>
        <v>1</v>
      </c>
      <c r="S22" s="2">
        <f t="shared" si="11"/>
        <v>0.94979877144672742</v>
      </c>
      <c r="T22" s="2">
        <f t="shared" si="11"/>
        <v>0.24909976699851721</v>
      </c>
      <c r="U22" s="2">
        <f t="shared" si="11"/>
        <v>1.4827367083245059E-3</v>
      </c>
      <c r="V22" s="2">
        <f t="shared" si="11"/>
        <v>2.9654734166490119E-3</v>
      </c>
      <c r="W22" s="2">
        <f t="shared" si="11"/>
        <v>2.7536538868883618E-3</v>
      </c>
      <c r="X22" s="2">
        <f t="shared" si="11"/>
        <v>4.6600296547341675E-3</v>
      </c>
      <c r="Y22" s="2">
        <f t="shared" si="11"/>
        <v>6.5664054225799589E-3</v>
      </c>
      <c r="Z22" s="2">
        <f t="shared" si="11"/>
        <v>7.2018640118618939E-3</v>
      </c>
      <c r="AA22" s="2">
        <f t="shared" si="11"/>
        <v>7.6255030713831794E-3</v>
      </c>
      <c r="AB22" s="2">
        <f t="shared" si="11"/>
        <v>1.1650074136835411E-2</v>
      </c>
      <c r="AC22" s="2">
        <f t="shared" si="11"/>
        <v>1.1650074136835411E-2</v>
      </c>
      <c r="AE22" s="12" t="s">
        <v>4</v>
      </c>
      <c r="AF22" s="2">
        <f>AVERAGE(R22:R29)</f>
        <v>1</v>
      </c>
      <c r="AG22" s="2">
        <f t="shared" ref="AG22:AQ22" si="12">AVERAGE(S22:S29)</f>
        <v>0.57836992978697033</v>
      </c>
      <c r="AH22" s="2">
        <f t="shared" si="12"/>
        <v>0.23326693759720168</v>
      </c>
      <c r="AI22" s="2">
        <f t="shared" si="12"/>
        <v>9.4297833965777973E-3</v>
      </c>
      <c r="AJ22" s="2">
        <f t="shared" si="12"/>
        <v>1.0157961812995414E-2</v>
      </c>
      <c r="AK22" s="2">
        <f t="shared" si="12"/>
        <v>1.3664913138075014E-2</v>
      </c>
      <c r="AL22" s="2">
        <f t="shared" si="12"/>
        <v>1.2171516015194691E-2</v>
      </c>
      <c r="AM22" s="2">
        <f t="shared" si="12"/>
        <v>6.9090399243961981E-3</v>
      </c>
      <c r="AN22" s="2">
        <f t="shared" si="12"/>
        <v>6.9779646936183864E-3</v>
      </c>
      <c r="AO22" s="2">
        <f t="shared" si="12"/>
        <v>1.0646237177133304E-2</v>
      </c>
      <c r="AP22" s="2">
        <f t="shared" si="12"/>
        <v>8.8174903382348402E-3</v>
      </c>
      <c r="AQ22" s="2">
        <f t="shared" si="12"/>
        <v>9.5955717433528244E-3</v>
      </c>
    </row>
    <row r="23" spans="1:43">
      <c r="A23" s="10" t="s">
        <v>17</v>
      </c>
      <c r="B23" s="2">
        <v>0.6784</v>
      </c>
      <c r="C23" s="2">
        <v>0.50980000000000003</v>
      </c>
      <c r="D23" s="2">
        <v>0.21129999999999999</v>
      </c>
      <c r="E23" s="2">
        <v>4.2500000000000003E-2</v>
      </c>
      <c r="F23" s="2">
        <v>4.3200000000000002E-2</v>
      </c>
      <c r="G23" s="2">
        <v>4.3900000000000002E-2</v>
      </c>
      <c r="H23" s="2">
        <v>4.1200000000000001E-2</v>
      </c>
      <c r="I23" s="2">
        <v>4.48E-2</v>
      </c>
      <c r="J23" s="2">
        <v>4.6899999999999997E-2</v>
      </c>
      <c r="K23" s="2">
        <v>4.6100000000000002E-2</v>
      </c>
      <c r="L23" s="2">
        <v>4.8399999999999999E-2</v>
      </c>
      <c r="M23" s="2">
        <v>4.9200000000000001E-2</v>
      </c>
      <c r="O23" s="2">
        <f t="shared" si="10"/>
        <v>0.63639999999999997</v>
      </c>
      <c r="Q23" s="10" t="s">
        <v>17</v>
      </c>
      <c r="R23" s="2">
        <f t="shared" ref="R23:AC23" si="13">(B23-$O$4)/$O$23</f>
        <v>1</v>
      </c>
      <c r="S23" s="2">
        <f t="shared" si="13"/>
        <v>0.73507228158390958</v>
      </c>
      <c r="T23" s="2">
        <f t="shared" si="13"/>
        <v>0.26602765556253927</v>
      </c>
      <c r="U23" s="2">
        <f t="shared" si="13"/>
        <v>7.8566939032055389E-4</v>
      </c>
      <c r="V23" s="2">
        <f t="shared" si="13"/>
        <v>1.8856065367693271E-3</v>
      </c>
      <c r="W23" s="2">
        <f t="shared" si="13"/>
        <v>2.9855436832181004E-3</v>
      </c>
      <c r="X23" s="2">
        <f t="shared" si="13"/>
        <v>-1.2570710245128883E-3</v>
      </c>
      <c r="Y23" s="2">
        <f t="shared" si="13"/>
        <v>4.3997485857950932E-3</v>
      </c>
      <c r="Z23" s="2">
        <f t="shared" si="13"/>
        <v>7.6995600251414126E-3</v>
      </c>
      <c r="AA23" s="2">
        <f t="shared" si="13"/>
        <v>6.4424890006285354E-3</v>
      </c>
      <c r="AB23" s="2">
        <f t="shared" si="13"/>
        <v>1.0056568196103075E-2</v>
      </c>
      <c r="AC23" s="2">
        <f t="shared" si="13"/>
        <v>1.1313639220615962E-2</v>
      </c>
      <c r="AE23" s="10" t="s">
        <v>11</v>
      </c>
      <c r="AF23" s="2">
        <f>_xlfn.STDEV.P(R22:R29)</f>
        <v>0</v>
      </c>
      <c r="AG23" s="2">
        <f t="shared" ref="AG23:AQ23" si="14">_xlfn.STDEV.P(S22:S29)</f>
        <v>0.28217652034058832</v>
      </c>
      <c r="AH23" s="2">
        <f t="shared" si="14"/>
        <v>9.3467070477275357E-2</v>
      </c>
      <c r="AI23" s="2">
        <f t="shared" si="14"/>
        <v>8.9925096688410391E-3</v>
      </c>
      <c r="AJ23" s="2">
        <f t="shared" si="14"/>
        <v>6.5213627126349122E-3</v>
      </c>
      <c r="AK23" s="2">
        <f t="shared" si="14"/>
        <v>1.4080495115555014E-2</v>
      </c>
      <c r="AL23" s="2">
        <f t="shared" si="14"/>
        <v>1.5898920216012764E-2</v>
      </c>
      <c r="AM23" s="2">
        <f t="shared" si="14"/>
        <v>3.9184885169127872E-3</v>
      </c>
      <c r="AN23" s="2">
        <f t="shared" si="14"/>
        <v>3.7447845544523665E-3</v>
      </c>
      <c r="AO23" s="2">
        <f t="shared" si="14"/>
        <v>7.8883669708601188E-3</v>
      </c>
      <c r="AP23" s="2">
        <f t="shared" si="14"/>
        <v>3.4931840706941795E-3</v>
      </c>
      <c r="AQ23" s="2">
        <f t="shared" si="14"/>
        <v>3.5312259950439034E-3</v>
      </c>
    </row>
    <row r="24" spans="1:43">
      <c r="A24" s="10" t="s">
        <v>18</v>
      </c>
      <c r="B24" s="2">
        <v>0.60119999999999996</v>
      </c>
      <c r="C24" s="2">
        <v>0.1588</v>
      </c>
      <c r="D24" s="2">
        <v>0.112</v>
      </c>
      <c r="E24" s="2">
        <v>5.9200000000000003E-2</v>
      </c>
      <c r="F24" s="3" t="s">
        <v>9</v>
      </c>
      <c r="G24" s="2">
        <v>4.3799999999999999E-2</v>
      </c>
      <c r="H24" s="2">
        <v>7.1499999999999994E-2</v>
      </c>
      <c r="I24" s="2">
        <v>4.7300000000000002E-2</v>
      </c>
      <c r="J24" s="2">
        <v>4.4400000000000002E-2</v>
      </c>
      <c r="K24" s="2">
        <v>4.4400000000000002E-2</v>
      </c>
      <c r="L24" s="2">
        <v>4.6699999999999998E-2</v>
      </c>
      <c r="M24" s="2">
        <v>4.65E-2</v>
      </c>
      <c r="O24" s="2">
        <f t="shared" si="10"/>
        <v>0.55919999999999992</v>
      </c>
      <c r="Q24" s="10" t="s">
        <v>18</v>
      </c>
      <c r="R24" s="2">
        <f>(B24-$O$4)/$O$24</f>
        <v>1</v>
      </c>
      <c r="S24" s="2">
        <f>(C24-$O$4)/$O$24</f>
        <v>0.20886981402002863</v>
      </c>
      <c r="T24" s="2">
        <f>(D24-$O$4)/$O$24</f>
        <v>0.12517882689556512</v>
      </c>
      <c r="U24" s="2">
        <f>(E24-$O$4)/$O$24</f>
        <v>3.0758226037195999E-2</v>
      </c>
      <c r="V24" s="2"/>
      <c r="W24" s="2">
        <f t="shared" ref="W24:AC24" si="15">(G24-$O$4)/$O$24</f>
        <v>3.2188841201716673E-3</v>
      </c>
      <c r="X24" s="2">
        <f t="shared" si="15"/>
        <v>5.2753934191702427E-2</v>
      </c>
      <c r="Y24" s="2">
        <f t="shared" si="15"/>
        <v>9.477825464949928E-3</v>
      </c>
      <c r="Z24" s="2">
        <f t="shared" si="15"/>
        <v>4.2918454935622309E-3</v>
      </c>
      <c r="AA24" s="2">
        <f t="shared" si="15"/>
        <v>4.2918454935622309E-3</v>
      </c>
      <c r="AB24" s="2">
        <f t="shared" si="15"/>
        <v>8.404864091559364E-3</v>
      </c>
      <c r="AC24" s="2">
        <f t="shared" si="15"/>
        <v>8.0472103004291806E-3</v>
      </c>
    </row>
    <row r="25" spans="1:43">
      <c r="A25" s="10" t="s">
        <v>19</v>
      </c>
      <c r="B25" s="2">
        <v>0.71089999999999998</v>
      </c>
      <c r="C25" s="2">
        <v>0.3846</v>
      </c>
      <c r="D25" s="2">
        <v>0.12330000000000001</v>
      </c>
      <c r="E25" s="2">
        <v>4.3700000000000003E-2</v>
      </c>
      <c r="F25" s="2">
        <v>4.7E-2</v>
      </c>
      <c r="G25" s="2">
        <v>4.41E-2</v>
      </c>
      <c r="H25" s="2">
        <v>4.4200000000000003E-2</v>
      </c>
      <c r="I25" s="2">
        <v>4.3900000000000002E-2</v>
      </c>
      <c r="J25" s="2">
        <v>4.3999999999999997E-2</v>
      </c>
      <c r="K25" s="2">
        <v>4.5100000000000001E-2</v>
      </c>
      <c r="L25" s="2">
        <v>4.5900000000000003E-2</v>
      </c>
      <c r="M25" s="2">
        <v>4.53E-2</v>
      </c>
      <c r="O25" s="2">
        <f t="shared" si="10"/>
        <v>0.66889999999999994</v>
      </c>
      <c r="Q25" s="10" t="s">
        <v>19</v>
      </c>
      <c r="R25" s="2">
        <f t="shared" ref="R25:AC25" si="16">(B25-$O$4)/$O$25</f>
        <v>1</v>
      </c>
      <c r="S25" s="2">
        <f t="shared" si="16"/>
        <v>0.51218418298699364</v>
      </c>
      <c r="T25" s="2">
        <f t="shared" si="16"/>
        <v>0.1215428315144267</v>
      </c>
      <c r="U25" s="2">
        <f t="shared" si="16"/>
        <v>2.5414860218268805E-3</v>
      </c>
      <c r="V25" s="2">
        <f t="shared" si="16"/>
        <v>7.4749588877261143E-3</v>
      </c>
      <c r="W25" s="2">
        <f t="shared" si="16"/>
        <v>3.139482732844966E-3</v>
      </c>
      <c r="X25" s="2">
        <f t="shared" si="16"/>
        <v>3.2889819105994928E-3</v>
      </c>
      <c r="Y25" s="2">
        <f t="shared" si="16"/>
        <v>2.8404843773359232E-3</v>
      </c>
      <c r="Z25" s="2">
        <f t="shared" si="16"/>
        <v>2.9899835550904396E-3</v>
      </c>
      <c r="AA25" s="2">
        <f t="shared" si="16"/>
        <v>4.6344745103901915E-3</v>
      </c>
      <c r="AB25" s="2">
        <f t="shared" si="16"/>
        <v>5.8304679324263729E-3</v>
      </c>
      <c r="AC25" s="2">
        <f t="shared" si="16"/>
        <v>4.9334728658992338E-3</v>
      </c>
    </row>
    <row r="26" spans="1:43">
      <c r="A26" s="10" t="s">
        <v>20</v>
      </c>
      <c r="B26" s="2">
        <v>0.5635</v>
      </c>
      <c r="C26" s="2">
        <v>7.3499999999999996E-2</v>
      </c>
      <c r="D26" s="2">
        <v>0.10539999999999999</v>
      </c>
      <c r="E26" s="2">
        <v>4.6300000000000001E-2</v>
      </c>
      <c r="F26" s="2">
        <v>5.3900000000000003E-2</v>
      </c>
      <c r="G26" s="2">
        <v>6.3500000000000001E-2</v>
      </c>
      <c r="H26" s="2">
        <v>4.4499999999999998E-2</v>
      </c>
      <c r="I26" s="2">
        <v>4.2000000000000003E-2</v>
      </c>
      <c r="J26" s="2">
        <v>4.24E-2</v>
      </c>
      <c r="K26" s="2">
        <v>5.79E-2</v>
      </c>
      <c r="L26" s="2">
        <v>4.2599999999999999E-2</v>
      </c>
      <c r="M26" s="2">
        <v>4.3700000000000003E-2</v>
      </c>
      <c r="O26" s="2">
        <f t="shared" si="10"/>
        <v>0.52149999999999996</v>
      </c>
      <c r="Q26" s="10" t="s">
        <v>20</v>
      </c>
      <c r="R26" s="2">
        <f t="shared" ref="R26:AC26" si="17">(B26-$O$4)/$O$26</f>
        <v>1</v>
      </c>
      <c r="S26" s="2">
        <f t="shared" si="17"/>
        <v>6.0402684563758378E-2</v>
      </c>
      <c r="T26" s="2">
        <f t="shared" si="17"/>
        <v>0.12157238734419941</v>
      </c>
      <c r="U26" s="2">
        <f t="shared" si="17"/>
        <v>8.245445829338444E-3</v>
      </c>
      <c r="V26" s="2">
        <f t="shared" si="17"/>
        <v>2.2818791946308727E-2</v>
      </c>
      <c r="W26" s="2">
        <f t="shared" si="17"/>
        <v>4.1227229146692232E-2</v>
      </c>
      <c r="X26" s="2">
        <f t="shared" si="17"/>
        <v>4.7938638542665305E-3</v>
      </c>
      <c r="Y26" s="2">
        <f t="shared" si="17"/>
        <v>0</v>
      </c>
      <c r="Z26" s="2">
        <f t="shared" si="17"/>
        <v>7.6701821668264162E-4</v>
      </c>
      <c r="AA26" s="2">
        <f t="shared" si="17"/>
        <v>3.0488974113135184E-2</v>
      </c>
      <c r="AB26" s="2">
        <f t="shared" si="17"/>
        <v>1.1505273250239625E-3</v>
      </c>
      <c r="AC26" s="2">
        <f t="shared" si="17"/>
        <v>3.2598274209012469E-3</v>
      </c>
    </row>
    <row r="27" spans="1:43">
      <c r="A27" s="10" t="s">
        <v>21</v>
      </c>
      <c r="B27" s="2">
        <v>0.6905</v>
      </c>
      <c r="C27" s="2">
        <v>0.47489999999999999</v>
      </c>
      <c r="D27" s="2">
        <v>0.25459999999999999</v>
      </c>
      <c r="E27" s="2">
        <v>4.8300000000000003E-2</v>
      </c>
      <c r="F27" s="2">
        <v>4.9799999999999997E-2</v>
      </c>
      <c r="G27" s="2">
        <v>6.3200000000000006E-2</v>
      </c>
      <c r="H27" s="2">
        <v>4.9000000000000002E-2</v>
      </c>
      <c r="I27" s="2">
        <v>4.8099999999999997E-2</v>
      </c>
      <c r="J27" s="2">
        <v>4.8500000000000001E-2</v>
      </c>
      <c r="K27" s="2">
        <v>4.8399999999999999E-2</v>
      </c>
      <c r="L27" s="2">
        <v>4.8599999999999997E-2</v>
      </c>
      <c r="M27" s="2">
        <v>4.9399999999999999E-2</v>
      </c>
      <c r="O27" s="2">
        <f t="shared" si="10"/>
        <v>0.64849999999999997</v>
      </c>
      <c r="Q27" s="10" t="s">
        <v>21</v>
      </c>
      <c r="R27" s="2">
        <f t="shared" ref="R27:AC27" si="18">(B27-$O$4)/$O$27</f>
        <v>1</v>
      </c>
      <c r="S27" s="2">
        <f t="shared" si="18"/>
        <v>0.66754047802621441</v>
      </c>
      <c r="T27" s="2">
        <f t="shared" si="18"/>
        <v>0.32783346183500384</v>
      </c>
      <c r="U27" s="2">
        <f t="shared" si="18"/>
        <v>9.714726291441789E-3</v>
      </c>
      <c r="V27" s="2">
        <f t="shared" si="18"/>
        <v>1.2027756360832684E-2</v>
      </c>
      <c r="W27" s="2">
        <f t="shared" si="18"/>
        <v>3.2690824980724759E-2</v>
      </c>
      <c r="X27" s="2">
        <f t="shared" si="18"/>
        <v>1.0794140323824209E-2</v>
      </c>
      <c r="Y27" s="2">
        <f t="shared" si="18"/>
        <v>9.4063222821896605E-3</v>
      </c>
      <c r="Z27" s="2">
        <f t="shared" si="18"/>
        <v>1.0023130300693907E-2</v>
      </c>
      <c r="AA27" s="2">
        <f t="shared" si="18"/>
        <v>9.8689282960678429E-3</v>
      </c>
      <c r="AB27" s="2">
        <f t="shared" si="18"/>
        <v>1.0177332305319961E-2</v>
      </c>
      <c r="AC27" s="2">
        <f t="shared" si="18"/>
        <v>1.1410948342328446E-2</v>
      </c>
    </row>
    <row r="28" spans="1:43">
      <c r="A28" s="10" t="s">
        <v>22</v>
      </c>
      <c r="B28" s="2">
        <v>0.55989999999999995</v>
      </c>
      <c r="C28" s="2">
        <v>0.43869999999999998</v>
      </c>
      <c r="D28" s="2">
        <v>0.23810000000000001</v>
      </c>
      <c r="E28" s="2">
        <v>4.7399999999999998E-2</v>
      </c>
      <c r="F28" s="2">
        <v>4.82E-2</v>
      </c>
      <c r="G28" s="2">
        <v>4.87E-2</v>
      </c>
      <c r="H28" s="2">
        <v>4.82E-2</v>
      </c>
      <c r="I28" s="2">
        <v>4.7500000000000001E-2</v>
      </c>
      <c r="J28" s="2">
        <v>4.8300000000000003E-2</v>
      </c>
      <c r="K28" s="2">
        <v>4.7600000000000003E-2</v>
      </c>
      <c r="L28" s="2">
        <v>4.8599999999999997E-2</v>
      </c>
      <c r="M28" s="2">
        <v>4.9099999999999998E-2</v>
      </c>
      <c r="O28" s="2">
        <f t="shared" si="10"/>
        <v>0.51789999999999992</v>
      </c>
      <c r="Q28" s="10" t="s">
        <v>22</v>
      </c>
      <c r="R28" s="2">
        <f t="shared" ref="R28:AC28" si="19">(B28-$O$4)/$O$28</f>
        <v>1</v>
      </c>
      <c r="S28" s="2">
        <f t="shared" si="19"/>
        <v>0.76597798802857708</v>
      </c>
      <c r="T28" s="2">
        <f t="shared" si="19"/>
        <v>0.3786445259702646</v>
      </c>
      <c r="U28" s="2">
        <f t="shared" si="19"/>
        <v>1.0426723305657455E-2</v>
      </c>
      <c r="V28" s="2">
        <f t="shared" si="19"/>
        <v>1.197142305464375E-2</v>
      </c>
      <c r="W28" s="2">
        <f t="shared" si="19"/>
        <v>1.2936860397760182E-2</v>
      </c>
      <c r="X28" s="2">
        <f t="shared" si="19"/>
        <v>1.197142305464375E-2</v>
      </c>
      <c r="Y28" s="2">
        <f t="shared" si="19"/>
        <v>1.0619810774280748E-2</v>
      </c>
      <c r="Z28" s="2">
        <f t="shared" si="19"/>
        <v>1.2164510523267042E-2</v>
      </c>
      <c r="AA28" s="2">
        <f t="shared" si="19"/>
        <v>1.0812898242904039E-2</v>
      </c>
      <c r="AB28" s="2">
        <f t="shared" si="19"/>
        <v>1.2743772929136891E-2</v>
      </c>
      <c r="AC28" s="2">
        <f t="shared" si="19"/>
        <v>1.3709210272253324E-2</v>
      </c>
    </row>
    <row r="29" spans="1:43">
      <c r="A29" s="10" t="s">
        <v>23</v>
      </c>
      <c r="B29" s="2">
        <v>0.66900000000000004</v>
      </c>
      <c r="C29" s="2">
        <v>0.49790000000000001</v>
      </c>
      <c r="D29" s="2">
        <v>0.2152</v>
      </c>
      <c r="E29" s="2">
        <v>4.9200000000000001E-2</v>
      </c>
      <c r="F29" s="2">
        <v>4.9500000000000002E-2</v>
      </c>
      <c r="G29" s="2">
        <v>4.8500000000000001E-2</v>
      </c>
      <c r="H29" s="2">
        <v>4.8500000000000001E-2</v>
      </c>
      <c r="I29" s="2">
        <v>4.9500000000000002E-2</v>
      </c>
      <c r="J29" s="2">
        <v>4.87E-2</v>
      </c>
      <c r="K29" s="2">
        <v>4.8899999999999999E-2</v>
      </c>
      <c r="L29" s="2">
        <v>4.8599999999999997E-2</v>
      </c>
      <c r="M29" s="2">
        <v>4.9799999999999997E-2</v>
      </c>
      <c r="O29" s="2">
        <f t="shared" si="10"/>
        <v>0.627</v>
      </c>
      <c r="Q29" s="10" t="s">
        <v>23</v>
      </c>
      <c r="R29" s="2">
        <f t="shared" ref="R29:AC29" si="20">(B29-$O$4)/$O$29</f>
        <v>1</v>
      </c>
      <c r="S29" s="2">
        <f t="shared" si="20"/>
        <v>0.72711323763955349</v>
      </c>
      <c r="T29" s="2">
        <f t="shared" si="20"/>
        <v>0.27623604465709728</v>
      </c>
      <c r="U29" s="2">
        <f t="shared" si="20"/>
        <v>1.1483253588516743E-2</v>
      </c>
      <c r="V29" s="2">
        <f t="shared" si="20"/>
        <v>1.1961722488038277E-2</v>
      </c>
      <c r="W29" s="2">
        <f t="shared" si="20"/>
        <v>1.0366826156299839E-2</v>
      </c>
      <c r="X29" s="2">
        <f t="shared" si="20"/>
        <v>1.0366826156299839E-2</v>
      </c>
      <c r="Y29" s="2">
        <f t="shared" si="20"/>
        <v>1.1961722488038277E-2</v>
      </c>
      <c r="Z29" s="2">
        <f t="shared" si="20"/>
        <v>1.0685805422647524E-2</v>
      </c>
      <c r="AA29" s="2">
        <f t="shared" si="20"/>
        <v>1.100478468899521E-2</v>
      </c>
      <c r="AB29" s="2">
        <f t="shared" si="20"/>
        <v>1.0526315789473675E-2</v>
      </c>
      <c r="AC29" s="2">
        <f t="shared" si="20"/>
        <v>1.24401913875598E-2</v>
      </c>
    </row>
    <row r="30" spans="1:43" ht="15.75" thickBot="1"/>
    <row r="31" spans="1:43" ht="15.75" thickBot="1">
      <c r="A31" s="1" t="s">
        <v>14</v>
      </c>
      <c r="B31" s="11">
        <v>0</v>
      </c>
      <c r="C31" s="11">
        <v>50</v>
      </c>
      <c r="D31" s="11">
        <v>100</v>
      </c>
      <c r="E31" s="11">
        <v>200</v>
      </c>
      <c r="F31" s="11">
        <v>300</v>
      </c>
      <c r="G31" s="11">
        <v>400</v>
      </c>
      <c r="H31" s="11">
        <v>500</v>
      </c>
      <c r="I31" s="11">
        <v>600</v>
      </c>
      <c r="J31" s="11">
        <v>700</v>
      </c>
      <c r="K31" s="11">
        <v>800</v>
      </c>
      <c r="L31" s="11">
        <v>900</v>
      </c>
      <c r="M31" s="11">
        <v>1000</v>
      </c>
      <c r="O31" s="7" t="s">
        <v>2</v>
      </c>
      <c r="Q31" s="1" t="s">
        <v>14</v>
      </c>
      <c r="R31" s="11">
        <v>0</v>
      </c>
      <c r="S31" s="11">
        <v>50</v>
      </c>
      <c r="T31" s="11">
        <v>100</v>
      </c>
      <c r="U31" s="11">
        <v>200</v>
      </c>
      <c r="V31" s="11">
        <v>300</v>
      </c>
      <c r="W31" s="11">
        <v>400</v>
      </c>
      <c r="X31" s="11">
        <v>500</v>
      </c>
      <c r="Y31" s="11">
        <v>600</v>
      </c>
      <c r="Z31" s="11">
        <v>700</v>
      </c>
      <c r="AA31" s="11">
        <v>800</v>
      </c>
      <c r="AB31" s="11">
        <v>900</v>
      </c>
      <c r="AC31" s="11">
        <v>1000</v>
      </c>
      <c r="AE31" s="1" t="s">
        <v>10</v>
      </c>
      <c r="AF31" s="11">
        <v>0</v>
      </c>
      <c r="AG31" s="11">
        <v>50</v>
      </c>
      <c r="AH31" s="11">
        <v>100</v>
      </c>
      <c r="AI31" s="11">
        <v>200</v>
      </c>
      <c r="AJ31" s="11">
        <v>300</v>
      </c>
      <c r="AK31" s="11">
        <v>400</v>
      </c>
      <c r="AL31" s="11">
        <v>500</v>
      </c>
      <c r="AM31" s="11">
        <v>600</v>
      </c>
      <c r="AN31" s="11">
        <v>700</v>
      </c>
      <c r="AO31" s="11">
        <v>800</v>
      </c>
      <c r="AP31" s="11">
        <v>900</v>
      </c>
      <c r="AQ31" s="11">
        <v>1000</v>
      </c>
    </row>
    <row r="32" spans="1:43">
      <c r="A32" s="10" t="s">
        <v>16</v>
      </c>
      <c r="B32" s="2">
        <v>0.62370000000000003</v>
      </c>
      <c r="C32" s="2">
        <v>0.48770000000000002</v>
      </c>
      <c r="D32" s="2">
        <v>0.2079</v>
      </c>
      <c r="E32" s="2">
        <v>4.3999999999999997E-2</v>
      </c>
      <c r="F32" s="2">
        <v>4.4699999999999997E-2</v>
      </c>
      <c r="G32" s="2">
        <v>4.5499999999999999E-2</v>
      </c>
      <c r="H32" s="2">
        <v>4.5400000000000003E-2</v>
      </c>
      <c r="I32" s="2">
        <v>4.65E-2</v>
      </c>
      <c r="J32" s="2">
        <v>4.6300000000000001E-2</v>
      </c>
      <c r="K32" s="2">
        <v>4.7300000000000002E-2</v>
      </c>
      <c r="L32" s="2">
        <v>4.7699999999999999E-2</v>
      </c>
      <c r="M32" s="2">
        <v>5.16E-2</v>
      </c>
      <c r="O32" s="2">
        <f t="shared" ref="O32:O34" si="21">MAX(B32:M32)-$O$4</f>
        <v>0.58169999999999999</v>
      </c>
      <c r="Q32" s="10" t="s">
        <v>16</v>
      </c>
      <c r="R32" s="2">
        <f>(B32-$O$4)/$O$32</f>
        <v>1</v>
      </c>
      <c r="S32" s="2">
        <f t="shared" ref="S32:AC32" si="22">(C32-$O$4)/$O$32</f>
        <v>0.76620250988482042</v>
      </c>
      <c r="T32" s="2">
        <f t="shared" si="22"/>
        <v>0.2851985559566787</v>
      </c>
      <c r="U32" s="2">
        <f t="shared" si="22"/>
        <v>3.4381983840467505E-3</v>
      </c>
      <c r="V32" s="2">
        <f t="shared" si="22"/>
        <v>4.6415678184631151E-3</v>
      </c>
      <c r="W32" s="2">
        <f t="shared" si="22"/>
        <v>6.0168471720818224E-3</v>
      </c>
      <c r="X32" s="2">
        <f t="shared" si="22"/>
        <v>5.8449372528794914E-3</v>
      </c>
      <c r="Y32" s="2">
        <f t="shared" si="22"/>
        <v>7.7359463641052039E-3</v>
      </c>
      <c r="Z32" s="2">
        <f t="shared" si="22"/>
        <v>7.3921265257005297E-3</v>
      </c>
      <c r="AA32" s="2">
        <f t="shared" si="22"/>
        <v>9.1112257177239121E-3</v>
      </c>
      <c r="AB32" s="2">
        <f t="shared" si="22"/>
        <v>9.7988653945332588E-3</v>
      </c>
      <c r="AC32" s="2">
        <f t="shared" si="22"/>
        <v>1.6503352243424443E-2</v>
      </c>
      <c r="AE32" s="12" t="s">
        <v>4</v>
      </c>
      <c r="AF32" s="2">
        <f>AVERAGE(R32:R35)</f>
        <v>1</v>
      </c>
      <c r="AG32" s="2">
        <f t="shared" ref="AG32:AQ32" si="23">AVERAGE(S32:S35)</f>
        <v>0.36408236868443228</v>
      </c>
      <c r="AH32" s="2">
        <f t="shared" si="23"/>
        <v>9.9393625790954176E-2</v>
      </c>
      <c r="AI32" s="2">
        <f t="shared" si="23"/>
        <v>5.9557584017954522E-3</v>
      </c>
      <c r="AJ32" s="2">
        <f t="shared" si="23"/>
        <v>9.5769451515091853E-3</v>
      </c>
      <c r="AK32" s="2">
        <f t="shared" si="23"/>
        <v>5.754171817361522E-3</v>
      </c>
      <c r="AL32" s="2">
        <f t="shared" si="23"/>
        <v>5.834172617459661E-3</v>
      </c>
      <c r="AM32" s="2">
        <f t="shared" si="23"/>
        <v>7.4242197797374579E-3</v>
      </c>
      <c r="AN32" s="2">
        <f t="shared" si="23"/>
        <v>7.6217875268286455E-3</v>
      </c>
      <c r="AO32" s="2">
        <f t="shared" si="23"/>
        <v>8.4878237044572827E-3</v>
      </c>
      <c r="AP32" s="2">
        <f t="shared" si="23"/>
        <v>8.5070643043929414E-3</v>
      </c>
      <c r="AQ32" s="2">
        <f t="shared" si="23"/>
        <v>1.2868047343159059E-2</v>
      </c>
    </row>
    <row r="33" spans="1:43">
      <c r="A33" s="10" t="s">
        <v>17</v>
      </c>
      <c r="B33" s="2">
        <v>0.72640000000000005</v>
      </c>
      <c r="C33" s="2">
        <v>0.1153</v>
      </c>
      <c r="D33" s="2">
        <v>4.8000000000000001E-2</v>
      </c>
      <c r="E33" s="2">
        <v>4.8899999999999999E-2</v>
      </c>
      <c r="F33" s="2">
        <v>5.4699999999999999E-2</v>
      </c>
      <c r="G33" s="2">
        <v>4.5999999999999999E-2</v>
      </c>
      <c r="H33" s="2">
        <v>4.5199999999999997E-2</v>
      </c>
      <c r="I33" s="2">
        <v>4.6899999999999997E-2</v>
      </c>
      <c r="J33" s="2">
        <v>4.7E-2</v>
      </c>
      <c r="K33" s="2">
        <v>4.6699999999999998E-2</v>
      </c>
      <c r="L33" s="2">
        <v>4.6899999999999997E-2</v>
      </c>
      <c r="M33" s="2">
        <v>4.82E-2</v>
      </c>
      <c r="O33" s="2">
        <f t="shared" si="21"/>
        <v>0.68440000000000001</v>
      </c>
      <c r="Q33" s="10" t="s">
        <v>17</v>
      </c>
      <c r="R33" s="2">
        <f>(B33-$O$4)/$O$33</f>
        <v>1</v>
      </c>
      <c r="S33" s="2">
        <f t="shared" ref="S33:AC33" si="24">(C33-$O$4)/$O$33</f>
        <v>0.1071011104617183</v>
      </c>
      <c r="T33" s="2">
        <f t="shared" si="24"/>
        <v>8.766803039158385E-3</v>
      </c>
      <c r="U33" s="2">
        <f t="shared" si="24"/>
        <v>1.0081823495032139E-2</v>
      </c>
      <c r="V33" s="2">
        <f t="shared" si="24"/>
        <v>1.8556399766218579E-2</v>
      </c>
      <c r="W33" s="2">
        <f t="shared" si="24"/>
        <v>5.8445353594389193E-3</v>
      </c>
      <c r="X33" s="2">
        <f t="shared" si="24"/>
        <v>4.6756282875511316E-3</v>
      </c>
      <c r="Y33" s="2">
        <f t="shared" si="24"/>
        <v>7.1595558153126748E-3</v>
      </c>
      <c r="Z33" s="2">
        <f t="shared" si="24"/>
        <v>7.3056691992986521E-3</v>
      </c>
      <c r="AA33" s="2">
        <f t="shared" si="24"/>
        <v>6.8673290473407304E-3</v>
      </c>
      <c r="AB33" s="2">
        <f t="shared" si="24"/>
        <v>7.1595558153126748E-3</v>
      </c>
      <c r="AC33" s="2">
        <f t="shared" si="24"/>
        <v>9.0590298071303293E-3</v>
      </c>
      <c r="AE33" s="10" t="s">
        <v>11</v>
      </c>
      <c r="AF33" s="2">
        <f>_xlfn.STDEV.P(R32:R35)</f>
        <v>0</v>
      </c>
      <c r="AG33" s="2">
        <f t="shared" ref="AG33:AQ33" si="25">_xlfn.STDEV.P(S32:S35)</f>
        <v>0.28798453105954391</v>
      </c>
      <c r="AH33" s="2">
        <f t="shared" si="25"/>
        <v>0.13139706390285458</v>
      </c>
      <c r="AI33" s="2">
        <f t="shared" si="25"/>
        <v>2.941077476847769E-3</v>
      </c>
      <c r="AJ33" s="2">
        <f t="shared" si="25"/>
        <v>6.3598510374912685E-3</v>
      </c>
      <c r="AK33" s="2">
        <f t="shared" si="25"/>
        <v>2.5935842275786616E-4</v>
      </c>
      <c r="AL33" s="2">
        <f t="shared" si="25"/>
        <v>9.4158360733739312E-4</v>
      </c>
      <c r="AM33" s="2">
        <f t="shared" si="25"/>
        <v>2.3765196377793034E-4</v>
      </c>
      <c r="AN33" s="2">
        <f t="shared" si="25"/>
        <v>3.8753496531712152E-4</v>
      </c>
      <c r="AO33" s="2">
        <f t="shared" si="25"/>
        <v>1.1559738671077019E-3</v>
      </c>
      <c r="AP33" s="2">
        <f t="shared" si="25"/>
        <v>1.0782134140833392E-3</v>
      </c>
      <c r="AQ33" s="2">
        <f t="shared" si="25"/>
        <v>3.041613189712094E-3</v>
      </c>
    </row>
    <row r="34" spans="1:43">
      <c r="A34" s="10" t="s">
        <v>18</v>
      </c>
      <c r="B34" s="8">
        <v>0.80110000000000003</v>
      </c>
      <c r="C34" s="8">
        <v>0.2082</v>
      </c>
      <c r="D34" s="8">
        <v>4.5199999999999997E-2</v>
      </c>
      <c r="E34" s="8">
        <v>4.53E-2</v>
      </c>
      <c r="F34" s="8">
        <v>4.6199999999999998E-2</v>
      </c>
      <c r="G34" s="8">
        <v>4.6100000000000002E-2</v>
      </c>
      <c r="H34" s="8">
        <v>4.7300000000000002E-2</v>
      </c>
      <c r="I34" s="8">
        <v>4.7600000000000003E-2</v>
      </c>
      <c r="J34" s="8">
        <v>4.82E-2</v>
      </c>
      <c r="K34" s="8">
        <v>4.9200000000000001E-2</v>
      </c>
      <c r="L34" s="8">
        <v>4.8500000000000001E-2</v>
      </c>
      <c r="M34" s="8">
        <v>5.1900000000000002E-2</v>
      </c>
      <c r="O34" s="2">
        <f t="shared" si="21"/>
        <v>0.7591</v>
      </c>
      <c r="Q34" s="10" t="s">
        <v>18</v>
      </c>
      <c r="R34" s="2">
        <f>(B34-$O$4)/$O$34</f>
        <v>1</v>
      </c>
      <c r="S34" s="2">
        <f t="shared" ref="S34:AC34" si="26">(C34-$O$4)/$O$34</f>
        <v>0.21894348570675798</v>
      </c>
      <c r="T34" s="2">
        <f t="shared" si="26"/>
        <v>4.2155183770254175E-3</v>
      </c>
      <c r="U34" s="2">
        <f t="shared" si="26"/>
        <v>4.347253326307466E-3</v>
      </c>
      <c r="V34" s="2">
        <f t="shared" si="26"/>
        <v>5.5328678698458641E-3</v>
      </c>
      <c r="W34" s="2">
        <f t="shared" si="26"/>
        <v>5.4011329205638252E-3</v>
      </c>
      <c r="X34" s="2">
        <f t="shared" si="26"/>
        <v>6.9819523119483591E-3</v>
      </c>
      <c r="Y34" s="2">
        <f t="shared" si="26"/>
        <v>7.377157159794495E-3</v>
      </c>
      <c r="Z34" s="2">
        <f t="shared" si="26"/>
        <v>8.1675668554867572E-3</v>
      </c>
      <c r="AA34" s="2">
        <f t="shared" si="26"/>
        <v>9.4849163483072037E-3</v>
      </c>
      <c r="AB34" s="2">
        <f t="shared" si="26"/>
        <v>8.5627717033328922E-3</v>
      </c>
      <c r="AC34" s="2">
        <f t="shared" si="26"/>
        <v>1.3041759978922407E-2</v>
      </c>
    </row>
    <row r="36" spans="1:43">
      <c r="A36" s="30" t="s">
        <v>15</v>
      </c>
      <c r="B36" s="30"/>
      <c r="C36" s="30"/>
      <c r="D36" s="30"/>
      <c r="E36" s="30"/>
      <c r="F36" s="30"/>
      <c r="G36" s="30"/>
      <c r="H36" s="14"/>
      <c r="I36" s="14"/>
      <c r="J36" s="14"/>
      <c r="K36" s="14"/>
    </row>
    <row r="37" spans="1:43">
      <c r="A37" s="13"/>
      <c r="B37" s="13"/>
      <c r="C37" s="13"/>
      <c r="D37" s="13"/>
      <c r="E37" s="13"/>
      <c r="F37" s="13"/>
      <c r="G37" s="13"/>
      <c r="H37" s="13"/>
      <c r="I37" s="13"/>
    </row>
  </sheetData>
  <mergeCells count="2">
    <mergeCell ref="Q8:T8"/>
    <mergeCell ref="A36:G36"/>
  </mergeCells>
  <conditionalFormatting sqref="R12:AC19 R22:AC29">
    <cfRule type="colorScale" priority="5">
      <colorScale>
        <cfvo type="min"/>
        <cfvo type="max"/>
        <color theme="9" tint="0.59999389629810485"/>
        <color theme="9" tint="-0.499984740745262"/>
      </colorScale>
    </cfRule>
    <cfRule type="expression" dxfId="2" priority="6" stopIfTrue="1">
      <formula>ISERROR(SEARCH($Z$14,R12))</formula>
    </cfRule>
  </conditionalFormatting>
  <conditionalFormatting sqref="R32:AC33">
    <cfRule type="colorScale" priority="3">
      <colorScale>
        <cfvo type="min"/>
        <cfvo type="max"/>
        <color theme="9" tint="0.59999389629810485"/>
        <color theme="9" tint="-0.499984740745262"/>
      </colorScale>
    </cfRule>
    <cfRule type="expression" dxfId="1" priority="4" stopIfTrue="1">
      <formula>ISERROR(SEARCH($Z$14,R32))</formula>
    </cfRule>
  </conditionalFormatting>
  <conditionalFormatting sqref="R34:AC34">
    <cfRule type="colorScale" priority="1">
      <colorScale>
        <cfvo type="min"/>
        <cfvo type="max"/>
        <color theme="9" tint="0.59999389629810485"/>
        <color theme="9" tint="-0.499984740745262"/>
      </colorScale>
    </cfRule>
    <cfRule type="expression" dxfId="0" priority="2" stopIfTrue="1">
      <formula>ISERROR(SEARCH($Z$14,R34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"/>
  <sheetViews>
    <sheetView workbookViewId="0">
      <selection activeCell="D3" sqref="D3"/>
    </sheetView>
  </sheetViews>
  <sheetFormatPr defaultColWidth="11.42578125" defaultRowHeight="15"/>
  <sheetData>
    <row r="2" spans="1:12">
      <c r="A2" t="s">
        <v>25</v>
      </c>
      <c r="K2" s="20" t="s">
        <v>31</v>
      </c>
      <c r="L2" s="19" t="s">
        <v>32</v>
      </c>
    </row>
    <row r="4" spans="1:12">
      <c r="K4" s="17" t="s">
        <v>26</v>
      </c>
      <c r="L4" s="16" t="s">
        <v>27</v>
      </c>
    </row>
    <row r="5" spans="1:12">
      <c r="K5" s="18">
        <v>1</v>
      </c>
      <c r="L5" t="s">
        <v>29</v>
      </c>
    </row>
    <row r="6" spans="1:12">
      <c r="K6" s="18">
        <v>2</v>
      </c>
      <c r="L6" t="s">
        <v>14</v>
      </c>
    </row>
    <row r="7" spans="1:12">
      <c r="K7" s="18">
        <v>3</v>
      </c>
      <c r="L7" t="s">
        <v>30</v>
      </c>
    </row>
    <row r="8" spans="1:12">
      <c r="K8" s="18">
        <v>4</v>
      </c>
      <c r="L8" t="s">
        <v>28</v>
      </c>
    </row>
    <row r="9" spans="1:12">
      <c r="L9" s="15"/>
    </row>
  </sheetData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Fig. 11b</vt:lpstr>
      <vt:lpstr>Supplementary Fig. 1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13T14:55:15Z</dcterms:modified>
</cp:coreProperties>
</file>